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Hiroaki\Research\Prostate\ProstateReaderStudy\Product\PlosOne_Rev\"/>
    </mc:Choice>
  </mc:AlternateContent>
  <xr:revisionPtr revIDLastSave="0" documentId="13_ncr:1_{D3F24A4C-D5FC-4BD9-9A49-AFD6F7E198C3}" xr6:coauthVersionLast="46" xr6:coauthVersionMax="46" xr10:uidLastSave="{00000000-0000-0000-0000-000000000000}"/>
  <bookViews>
    <workbookView xWindow="-120" yWindow="-120" windowWidth="29040" windowHeight="17640" xr2:uid="{8CD4DF53-8644-4743-926F-374512324F6B}"/>
  </bookViews>
  <sheets>
    <sheet name="ReadingSession_1" sheetId="2" r:id="rId1"/>
    <sheet name="ReadingSession_2" sheetId="1" r:id="rId2"/>
    <sheet name="ReadingSession_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3" i="3" l="1"/>
  <c r="M44" i="3"/>
  <c r="L44" i="3"/>
  <c r="K44" i="3"/>
  <c r="J44" i="3"/>
  <c r="I44" i="3"/>
  <c r="H44" i="3"/>
  <c r="G44" i="3"/>
  <c r="F44" i="3"/>
  <c r="E44" i="3"/>
  <c r="D44" i="3"/>
  <c r="C44" i="3"/>
  <c r="B44" i="3"/>
  <c r="C49" i="1"/>
  <c r="C50" i="1"/>
  <c r="C88" i="1" s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48" i="1"/>
  <c r="C89" i="1" s="1"/>
  <c r="M89" i="1"/>
  <c r="L89" i="1"/>
  <c r="K89" i="1"/>
  <c r="J89" i="1"/>
  <c r="I89" i="1"/>
  <c r="H89" i="1"/>
  <c r="G89" i="1"/>
  <c r="F89" i="1"/>
  <c r="E89" i="1"/>
  <c r="D89" i="1"/>
  <c r="M88" i="1"/>
  <c r="L88" i="1"/>
  <c r="K88" i="1"/>
  <c r="J88" i="1"/>
  <c r="I88" i="1"/>
  <c r="H88" i="1"/>
  <c r="G88" i="1"/>
  <c r="F88" i="1"/>
  <c r="E88" i="1"/>
  <c r="D88" i="1"/>
  <c r="C44" i="1"/>
  <c r="D44" i="1"/>
  <c r="E44" i="1"/>
  <c r="F44" i="1"/>
  <c r="G44" i="1"/>
  <c r="H44" i="1"/>
  <c r="I44" i="1"/>
  <c r="J44" i="1"/>
  <c r="K44" i="1"/>
  <c r="L44" i="1"/>
  <c r="M44" i="1"/>
  <c r="C43" i="1"/>
  <c r="D43" i="1"/>
  <c r="E43" i="1"/>
  <c r="F43" i="1"/>
  <c r="G43" i="1"/>
  <c r="H43" i="1"/>
  <c r="I43" i="1"/>
  <c r="J43" i="1"/>
  <c r="K43" i="1"/>
  <c r="L43" i="1"/>
  <c r="M43" i="1"/>
  <c r="B44" i="1"/>
  <c r="B43" i="1"/>
  <c r="C89" i="2"/>
  <c r="C8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48" i="2"/>
  <c r="E88" i="2"/>
  <c r="F88" i="2"/>
  <c r="G88" i="2"/>
  <c r="H88" i="2"/>
  <c r="I88" i="2"/>
  <c r="J88" i="2"/>
  <c r="K88" i="2"/>
  <c r="L88" i="2"/>
  <c r="M88" i="2"/>
  <c r="E89" i="2"/>
  <c r="F89" i="2"/>
  <c r="G89" i="2"/>
  <c r="H89" i="2"/>
  <c r="I89" i="2"/>
  <c r="J89" i="2"/>
  <c r="K89" i="2"/>
  <c r="L89" i="2"/>
  <c r="M89" i="2"/>
  <c r="D89" i="2"/>
  <c r="D88" i="2"/>
  <c r="B43" i="2"/>
  <c r="B44" i="2"/>
  <c r="C43" i="2"/>
  <c r="C44" i="2"/>
  <c r="D44" i="2"/>
  <c r="E44" i="2"/>
  <c r="F44" i="2"/>
  <c r="G44" i="2"/>
  <c r="H44" i="2"/>
  <c r="I44" i="2"/>
  <c r="J44" i="2"/>
  <c r="K44" i="2"/>
  <c r="L44" i="2"/>
  <c r="M44" i="2"/>
  <c r="D43" i="2"/>
  <c r="E43" i="2"/>
  <c r="F43" i="2"/>
  <c r="G43" i="2"/>
  <c r="H43" i="2"/>
  <c r="I43" i="2"/>
  <c r="J43" i="2"/>
  <c r="K43" i="2"/>
  <c r="L43" i="2"/>
  <c r="M43" i="2"/>
  <c r="D43" i="3"/>
  <c r="E43" i="3"/>
  <c r="F43" i="3"/>
  <c r="G43" i="3"/>
  <c r="H43" i="3"/>
  <c r="I43" i="3"/>
  <c r="J43" i="3"/>
  <c r="K43" i="3"/>
  <c r="L43" i="3"/>
  <c r="M43" i="3"/>
  <c r="C43" i="3"/>
</calcChain>
</file>

<file path=xl/sharedStrings.xml><?xml version="1.0" encoding="utf-8"?>
<sst xmlns="http://schemas.openxmlformats.org/spreadsheetml/2006/main" count="33" uniqueCount="12">
  <si>
    <t>Lesion No</t>
  </si>
  <si>
    <t>Average</t>
  </si>
  <si>
    <t>average</t>
  </si>
  <si>
    <t>SD</t>
  </si>
  <si>
    <t>Computed calculated ADC value by 9 pixels</t>
  </si>
  <si>
    <t>Mean value of readers value (x axis)</t>
  </si>
  <si>
    <t>Difference of ADC value measured by each reader from the mean value (y axis)</t>
  </si>
  <si>
    <t>ADC values</t>
  </si>
  <si>
    <t>ROI size</t>
  </si>
  <si>
    <t>Mean ROI size</t>
  </si>
  <si>
    <t>ROI size used by each reader</t>
  </si>
  <si>
    <t>Computed calculated ADC value by 10 percen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F6B12-02CA-4E05-BB1A-AEF24B7B0D07}">
  <dimension ref="A1:M89"/>
  <sheetViews>
    <sheetView tabSelected="1" topLeftCell="A47" workbookViewId="0">
      <selection activeCell="B66" sqref="B66"/>
    </sheetView>
  </sheetViews>
  <sheetFormatPr defaultRowHeight="15" x14ac:dyDescent="0.25"/>
  <cols>
    <col min="1" max="1" width="9.7109375" bestFit="1" customWidth="1"/>
    <col min="2" max="2" width="39.85546875" bestFit="1" customWidth="1"/>
    <col min="3" max="3" width="33.42578125" bestFit="1" customWidth="1"/>
  </cols>
  <sheetData>
    <row r="1" spans="1:13" x14ac:dyDescent="0.25">
      <c r="A1" s="2" t="s">
        <v>7</v>
      </c>
    </row>
    <row r="2" spans="1:13" x14ac:dyDescent="0.25">
      <c r="A2" t="s">
        <v>0</v>
      </c>
      <c r="B2" t="s">
        <v>4</v>
      </c>
      <c r="C2" t="s">
        <v>5</v>
      </c>
      <c r="D2" t="s">
        <v>6</v>
      </c>
    </row>
    <row r="3" spans="1:13" x14ac:dyDescent="0.25">
      <c r="A3">
        <v>1</v>
      </c>
      <c r="B3">
        <v>1076.2222222222219</v>
      </c>
      <c r="C3">
        <v>1084.4959999999999</v>
      </c>
      <c r="D3">
        <v>-42.995999999999867</v>
      </c>
      <c r="E3">
        <v>-50.495999999999867</v>
      </c>
      <c r="F3">
        <v>-34.495999999999867</v>
      </c>
      <c r="G3">
        <v>-40.495999999999867</v>
      </c>
      <c r="H3">
        <v>-67.495999999999867</v>
      </c>
      <c r="I3">
        <v>253.50400000000013</v>
      </c>
      <c r="J3">
        <v>-2.4959999999998672</v>
      </c>
      <c r="K3">
        <v>22.074000000000069</v>
      </c>
      <c r="L3">
        <v>-12.495999999999867</v>
      </c>
      <c r="M3">
        <v>-24.605999999999767</v>
      </c>
    </row>
    <row r="4" spans="1:13" x14ac:dyDescent="0.25">
      <c r="A4">
        <v>2</v>
      </c>
      <c r="B4">
        <v>747.77777777777783</v>
      </c>
      <c r="C4">
        <v>932.9559999999999</v>
      </c>
      <c r="D4">
        <v>556.0440000000001</v>
      </c>
      <c r="E4">
        <v>-88.955999999999904</v>
      </c>
      <c r="F4">
        <v>-53.955999999999904</v>
      </c>
      <c r="G4">
        <v>-140.9559999999999</v>
      </c>
      <c r="H4">
        <v>-36.955999999999904</v>
      </c>
      <c r="I4">
        <v>152.0440000000001</v>
      </c>
      <c r="J4">
        <v>-181.9559999999999</v>
      </c>
      <c r="K4">
        <v>-17.125999999999863</v>
      </c>
      <c r="L4">
        <v>-149.9559999999999</v>
      </c>
      <c r="M4">
        <v>-38.225999999999885</v>
      </c>
    </row>
    <row r="5" spans="1:13" x14ac:dyDescent="0.25">
      <c r="A5">
        <v>3</v>
      </c>
      <c r="B5">
        <v>702.44444444444434</v>
      </c>
      <c r="C5">
        <v>817.57899999999995</v>
      </c>
      <c r="D5">
        <v>-147.57899999999995</v>
      </c>
      <c r="E5">
        <v>111.42100000000005</v>
      </c>
      <c r="F5">
        <v>-19.578999999999951</v>
      </c>
      <c r="G5">
        <v>-117.57899999999995</v>
      </c>
      <c r="H5">
        <v>-148.57899999999995</v>
      </c>
      <c r="I5">
        <v>337.42100000000005</v>
      </c>
      <c r="J5">
        <v>-134.57899999999995</v>
      </c>
      <c r="K5">
        <v>222.78099999999995</v>
      </c>
      <c r="L5">
        <v>28.421000000000049</v>
      </c>
      <c r="M5">
        <v>-132.149</v>
      </c>
    </row>
    <row r="6" spans="1:13" x14ac:dyDescent="0.25">
      <c r="A6">
        <v>4</v>
      </c>
      <c r="B6">
        <v>730.33333333333326</v>
      </c>
      <c r="C6">
        <v>796.20100000000002</v>
      </c>
      <c r="D6">
        <v>85.098999999999933</v>
      </c>
      <c r="E6">
        <v>-58.201000000000022</v>
      </c>
      <c r="F6">
        <v>-42.201000000000022</v>
      </c>
      <c r="G6">
        <v>-51.201000000000022</v>
      </c>
      <c r="H6">
        <v>-62.201000000000022</v>
      </c>
      <c r="I6">
        <v>64.798999999999978</v>
      </c>
      <c r="J6">
        <v>-50.201000000000022</v>
      </c>
      <c r="K6">
        <v>215.25900000000001</v>
      </c>
      <c r="L6">
        <v>-50.201000000000022</v>
      </c>
      <c r="M6">
        <v>-50.951000000000022</v>
      </c>
    </row>
    <row r="7" spans="1:13" x14ac:dyDescent="0.25">
      <c r="A7">
        <v>5</v>
      </c>
      <c r="B7">
        <v>519.44444444444434</v>
      </c>
      <c r="C7">
        <v>736.26299999999992</v>
      </c>
      <c r="D7">
        <v>-10.76299999999992</v>
      </c>
      <c r="E7">
        <v>-38.26299999999992</v>
      </c>
      <c r="F7">
        <v>-42.26299999999992</v>
      </c>
      <c r="G7">
        <v>-52.26299999999992</v>
      </c>
      <c r="H7">
        <v>-74.26299999999992</v>
      </c>
      <c r="I7">
        <v>499.73700000000008</v>
      </c>
      <c r="J7">
        <v>-194.26299999999992</v>
      </c>
      <c r="K7">
        <v>-40.782999999999902</v>
      </c>
      <c r="L7">
        <v>10.73700000000008</v>
      </c>
      <c r="M7">
        <v>-57.612999999999943</v>
      </c>
    </row>
    <row r="8" spans="1:13" x14ac:dyDescent="0.25">
      <c r="A8">
        <v>6</v>
      </c>
      <c r="B8">
        <v>923.55555555555543</v>
      </c>
      <c r="C8">
        <v>924.97200000000009</v>
      </c>
      <c r="D8">
        <v>-49.172000000000139</v>
      </c>
      <c r="E8">
        <v>-44.972000000000094</v>
      </c>
      <c r="F8">
        <v>-8.9720000000000937</v>
      </c>
      <c r="G8">
        <v>4.0279999999999063</v>
      </c>
      <c r="H8">
        <v>-73.972000000000094</v>
      </c>
      <c r="I8">
        <v>213.02799999999991</v>
      </c>
      <c r="J8">
        <v>31.027999999999906</v>
      </c>
      <c r="K8">
        <v>-47.802000000000135</v>
      </c>
      <c r="L8">
        <v>42.027999999999906</v>
      </c>
      <c r="M8">
        <v>-65.222000000000094</v>
      </c>
    </row>
    <row r="9" spans="1:13" x14ac:dyDescent="0.25">
      <c r="A9">
        <v>7</v>
      </c>
      <c r="B9">
        <v>942.66666666666652</v>
      </c>
      <c r="C9">
        <v>960.56499999999994</v>
      </c>
      <c r="D9">
        <v>-25.664999999999964</v>
      </c>
      <c r="E9">
        <v>-21.564999999999941</v>
      </c>
      <c r="F9">
        <v>-21.564999999999941</v>
      </c>
      <c r="G9">
        <v>-21.564999999999941</v>
      </c>
      <c r="H9">
        <v>-59.564999999999941</v>
      </c>
      <c r="I9">
        <v>190.43500000000006</v>
      </c>
      <c r="J9">
        <v>25.435000000000059</v>
      </c>
      <c r="K9">
        <v>-33.064999999999941</v>
      </c>
      <c r="L9">
        <v>-21.564999999999941</v>
      </c>
      <c r="M9">
        <v>-11.314999999999941</v>
      </c>
    </row>
    <row r="10" spans="1:13" x14ac:dyDescent="0.25">
      <c r="A10">
        <v>8</v>
      </c>
      <c r="B10">
        <v>664.22222222222217</v>
      </c>
      <c r="C10">
        <v>768.30600000000004</v>
      </c>
      <c r="D10">
        <v>-13.206000000000017</v>
      </c>
      <c r="E10">
        <v>26.69399999999996</v>
      </c>
      <c r="F10">
        <v>-57.30600000000004</v>
      </c>
      <c r="G10">
        <v>-22.30600000000004</v>
      </c>
      <c r="H10">
        <v>-38.30600000000004</v>
      </c>
      <c r="I10">
        <v>197.69399999999996</v>
      </c>
      <c r="J10">
        <v>-50.30600000000004</v>
      </c>
      <c r="K10">
        <v>-11.256000000000085</v>
      </c>
      <c r="L10">
        <v>-52.30600000000004</v>
      </c>
      <c r="M10">
        <v>20.603999999999928</v>
      </c>
    </row>
    <row r="11" spans="1:13" x14ac:dyDescent="0.25">
      <c r="A11">
        <v>9</v>
      </c>
      <c r="B11">
        <v>572</v>
      </c>
      <c r="C11">
        <v>726.64300000000003</v>
      </c>
      <c r="D11">
        <v>-70.043000000000006</v>
      </c>
      <c r="E11">
        <v>19.356999999999971</v>
      </c>
      <c r="F11">
        <v>-47.643000000000029</v>
      </c>
      <c r="G11">
        <v>-45.643000000000029</v>
      </c>
      <c r="H11">
        <v>-12.643000000000029</v>
      </c>
      <c r="I11">
        <v>165.35699999999997</v>
      </c>
      <c r="J11">
        <v>-1.6430000000000291</v>
      </c>
      <c r="K11">
        <v>-26.442999999999984</v>
      </c>
      <c r="L11">
        <v>16.356999999999971</v>
      </c>
      <c r="M11">
        <v>2.9869999999999663</v>
      </c>
    </row>
    <row r="12" spans="1:13" x14ac:dyDescent="0.25">
      <c r="A12">
        <v>10</v>
      </c>
      <c r="B12">
        <v>1043.8888888888889</v>
      </c>
      <c r="C12">
        <v>1118.0940000000001</v>
      </c>
      <c r="D12">
        <v>42.905999999999949</v>
      </c>
      <c r="E12">
        <v>16.905999999999949</v>
      </c>
      <c r="F12">
        <v>-75.094000000000051</v>
      </c>
      <c r="G12">
        <v>16.286000000000058</v>
      </c>
      <c r="H12">
        <v>-188.09400000000005</v>
      </c>
      <c r="I12">
        <v>164.90599999999995</v>
      </c>
      <c r="J12">
        <v>-144.09400000000005</v>
      </c>
      <c r="K12">
        <v>50.445999999999913</v>
      </c>
      <c r="L12">
        <v>53.905999999999949</v>
      </c>
      <c r="M12">
        <v>61.925999999999931</v>
      </c>
    </row>
    <row r="13" spans="1:13" x14ac:dyDescent="0.25">
      <c r="A13">
        <v>11</v>
      </c>
      <c r="B13">
        <v>944.11111111111097</v>
      </c>
      <c r="C13">
        <v>1013.2439999999999</v>
      </c>
      <c r="D13">
        <v>-0.34399999999993724</v>
      </c>
      <c r="E13">
        <v>8.7560000000000855</v>
      </c>
      <c r="F13">
        <v>-73.243999999999915</v>
      </c>
      <c r="G13">
        <v>-18.243999999999915</v>
      </c>
      <c r="H13">
        <v>-55.243999999999915</v>
      </c>
      <c r="I13">
        <v>136.75600000000009</v>
      </c>
      <c r="J13">
        <v>14.756000000000085</v>
      </c>
      <c r="K13">
        <v>-20.113999999999919</v>
      </c>
      <c r="L13">
        <v>1.7560000000000855</v>
      </c>
      <c r="M13">
        <v>5.1660000000000537</v>
      </c>
    </row>
    <row r="14" spans="1:13" x14ac:dyDescent="0.25">
      <c r="A14">
        <v>12</v>
      </c>
      <c r="B14">
        <v>689.11111111111109</v>
      </c>
      <c r="C14">
        <v>797.16399999999999</v>
      </c>
      <c r="D14">
        <v>19.536000000000058</v>
      </c>
      <c r="E14">
        <v>-36.163999999999987</v>
      </c>
      <c r="F14">
        <v>-23.163999999999987</v>
      </c>
      <c r="G14">
        <v>-69.163999999999987</v>
      </c>
      <c r="H14">
        <v>-45.163999999999987</v>
      </c>
      <c r="I14">
        <v>354.83600000000001</v>
      </c>
      <c r="J14">
        <v>-39.163999999999987</v>
      </c>
      <c r="K14">
        <v>7.1059999999999945</v>
      </c>
      <c r="L14">
        <v>-57.163999999999987</v>
      </c>
      <c r="M14">
        <v>-111.49400000000003</v>
      </c>
    </row>
    <row r="15" spans="1:13" x14ac:dyDescent="0.25">
      <c r="A15">
        <v>13</v>
      </c>
      <c r="B15">
        <v>918.11111111111109</v>
      </c>
      <c r="C15">
        <v>935.2</v>
      </c>
      <c r="D15">
        <v>-39.200000000000045</v>
      </c>
      <c r="E15">
        <v>-57.200000000000045</v>
      </c>
      <c r="F15">
        <v>-40.200000000000045</v>
      </c>
      <c r="G15">
        <v>-42.200000000000045</v>
      </c>
      <c r="H15">
        <v>-62.200000000000045</v>
      </c>
      <c r="I15">
        <v>305.79999999999995</v>
      </c>
      <c r="J15">
        <v>-68.200000000000045</v>
      </c>
      <c r="K15">
        <v>6.2999999999999545</v>
      </c>
      <c r="L15">
        <v>-7.2000000000000455</v>
      </c>
      <c r="M15">
        <v>4.2999999999999545</v>
      </c>
    </row>
    <row r="16" spans="1:13" x14ac:dyDescent="0.25">
      <c r="A16">
        <v>14</v>
      </c>
      <c r="B16">
        <v>642.8888888888888</v>
      </c>
      <c r="C16">
        <v>701.45500000000004</v>
      </c>
      <c r="D16">
        <v>103.34499999999991</v>
      </c>
      <c r="E16">
        <v>61.544999999999959</v>
      </c>
      <c r="F16">
        <v>-24.455000000000041</v>
      </c>
      <c r="G16">
        <v>-174.85500000000002</v>
      </c>
      <c r="H16">
        <v>-17.455000000000041</v>
      </c>
      <c r="I16">
        <v>119.54499999999996</v>
      </c>
      <c r="J16">
        <v>-32.455000000000041</v>
      </c>
      <c r="K16">
        <v>106.09499999999991</v>
      </c>
      <c r="L16">
        <v>-63.455000000000041</v>
      </c>
      <c r="M16">
        <v>-77.855000000000018</v>
      </c>
    </row>
    <row r="17" spans="1:13" x14ac:dyDescent="0.25">
      <c r="A17">
        <v>15</v>
      </c>
      <c r="B17">
        <v>629.55555555555736</v>
      </c>
      <c r="C17">
        <v>805.21800000000007</v>
      </c>
      <c r="D17">
        <v>9.7819999999999254</v>
      </c>
      <c r="E17">
        <v>-18.218000000000075</v>
      </c>
      <c r="F17">
        <v>-52.218000000000075</v>
      </c>
      <c r="G17">
        <v>-107.96800000000007</v>
      </c>
      <c r="H17">
        <v>-9.2180000000000746</v>
      </c>
      <c r="I17">
        <v>250.78199999999993</v>
      </c>
      <c r="J17">
        <v>-75.218000000000075</v>
      </c>
      <c r="K17">
        <v>7.0319999999999254</v>
      </c>
      <c r="L17">
        <v>-11.218000000000075</v>
      </c>
      <c r="M17">
        <v>6.4619999999998754</v>
      </c>
    </row>
    <row r="18" spans="1:13" x14ac:dyDescent="0.25">
      <c r="A18">
        <v>16</v>
      </c>
      <c r="B18">
        <v>725</v>
      </c>
      <c r="C18">
        <v>797.51600000000008</v>
      </c>
      <c r="D18">
        <v>-55.116000000000099</v>
      </c>
      <c r="E18">
        <v>2.4839999999999236</v>
      </c>
      <c r="F18">
        <v>-1.5160000000000764</v>
      </c>
      <c r="G18">
        <v>49.363999999999919</v>
      </c>
      <c r="H18">
        <v>-39.516000000000076</v>
      </c>
      <c r="I18">
        <v>63.483999999999924</v>
      </c>
      <c r="J18">
        <v>-62.516000000000076</v>
      </c>
      <c r="K18">
        <v>-19.266000000000076</v>
      </c>
      <c r="L18">
        <v>68.483999999999924</v>
      </c>
      <c r="M18">
        <v>-5.8860000000000809</v>
      </c>
    </row>
    <row r="19" spans="1:13" x14ac:dyDescent="0.25">
      <c r="A19">
        <v>17</v>
      </c>
      <c r="B19">
        <v>682.44444444444434</v>
      </c>
      <c r="C19">
        <v>793.92900000000009</v>
      </c>
      <c r="D19">
        <v>41.370999999999867</v>
      </c>
      <c r="E19">
        <v>-75.929000000000087</v>
      </c>
      <c r="F19">
        <v>-87.929000000000087</v>
      </c>
      <c r="G19">
        <v>-64.549000000000092</v>
      </c>
      <c r="H19">
        <v>48.070999999999913</v>
      </c>
      <c r="I19">
        <v>260.07099999999991</v>
      </c>
      <c r="J19">
        <v>-138.92900000000009</v>
      </c>
      <c r="K19">
        <v>88.620999999999867</v>
      </c>
      <c r="L19">
        <v>-51.929000000000087</v>
      </c>
      <c r="M19">
        <v>-18.869000000000142</v>
      </c>
    </row>
    <row r="20" spans="1:13" x14ac:dyDescent="0.25">
      <c r="A20">
        <v>18</v>
      </c>
      <c r="B20">
        <v>460.00000000000011</v>
      </c>
      <c r="C20">
        <v>570.48</v>
      </c>
      <c r="D20">
        <v>-29.480000000000018</v>
      </c>
      <c r="E20">
        <v>-28.480000000000018</v>
      </c>
      <c r="F20">
        <v>-66.480000000000018</v>
      </c>
      <c r="G20">
        <v>-62.100000000000023</v>
      </c>
      <c r="H20">
        <v>-27.480000000000018</v>
      </c>
      <c r="I20">
        <v>131.51999999999998</v>
      </c>
      <c r="J20">
        <v>45.519999999999982</v>
      </c>
      <c r="K20">
        <v>17.240000000000009</v>
      </c>
      <c r="L20">
        <v>-36.480000000000018</v>
      </c>
      <c r="M20">
        <v>56.220000000000027</v>
      </c>
    </row>
    <row r="21" spans="1:13" x14ac:dyDescent="0.25">
      <c r="A21">
        <v>19</v>
      </c>
      <c r="B21">
        <v>735.66666666666663</v>
      </c>
      <c r="C21">
        <v>795.26600000000008</v>
      </c>
      <c r="D21">
        <v>-38.366000000000099</v>
      </c>
      <c r="E21">
        <v>-2.2660000000000764</v>
      </c>
      <c r="F21">
        <v>-50.266000000000076</v>
      </c>
      <c r="G21">
        <v>-47.886000000000081</v>
      </c>
      <c r="H21">
        <v>1.7339999999999236</v>
      </c>
      <c r="I21">
        <v>176.73399999999992</v>
      </c>
      <c r="J21">
        <v>-59.266000000000076</v>
      </c>
      <c r="K21">
        <v>51.653999999999883</v>
      </c>
      <c r="L21">
        <v>-12.266000000000076</v>
      </c>
      <c r="M21">
        <v>-19.80600000000004</v>
      </c>
    </row>
    <row r="22" spans="1:13" x14ac:dyDescent="0.25">
      <c r="A22">
        <v>20</v>
      </c>
      <c r="B22">
        <v>465</v>
      </c>
      <c r="C22">
        <v>738.43000000000006</v>
      </c>
      <c r="D22">
        <v>213.56999999999994</v>
      </c>
      <c r="E22">
        <v>140.56999999999994</v>
      </c>
      <c r="F22">
        <v>-265.43000000000006</v>
      </c>
      <c r="G22">
        <v>139.36999999999989</v>
      </c>
      <c r="H22">
        <v>-273.43000000000006</v>
      </c>
      <c r="I22">
        <v>420.56999999999994</v>
      </c>
      <c r="J22">
        <v>-214.43000000000006</v>
      </c>
      <c r="K22">
        <v>228.56999999999994</v>
      </c>
      <c r="L22">
        <v>-297.43000000000006</v>
      </c>
      <c r="M22">
        <v>-91.930000000000064</v>
      </c>
    </row>
    <row r="23" spans="1:13" x14ac:dyDescent="0.25">
      <c r="A23">
        <v>21</v>
      </c>
      <c r="B23">
        <v>837.77777777777771</v>
      </c>
      <c r="C23">
        <v>929.57900000000006</v>
      </c>
      <c r="D23">
        <v>-17.979000000000042</v>
      </c>
      <c r="E23">
        <v>-15.579000000000065</v>
      </c>
      <c r="F23">
        <v>16.420999999999935</v>
      </c>
      <c r="G23">
        <v>-23.88900000000001</v>
      </c>
      <c r="H23">
        <v>-3.5790000000000646</v>
      </c>
      <c r="I23">
        <v>40.420999999999935</v>
      </c>
      <c r="J23">
        <v>-11.579000000000065</v>
      </c>
      <c r="K23">
        <v>20.960999999999899</v>
      </c>
      <c r="L23">
        <v>-9.5790000000000646</v>
      </c>
      <c r="M23">
        <v>4.3809999999999718</v>
      </c>
    </row>
    <row r="24" spans="1:13" x14ac:dyDescent="0.25">
      <c r="A24">
        <v>22</v>
      </c>
      <c r="B24">
        <v>728.44444444444457</v>
      </c>
      <c r="C24">
        <v>774.03199999999993</v>
      </c>
      <c r="D24">
        <v>-15.231999999999971</v>
      </c>
      <c r="E24">
        <v>-54.031999999999925</v>
      </c>
      <c r="F24">
        <v>-38.031999999999925</v>
      </c>
      <c r="G24">
        <v>-44.431999999999903</v>
      </c>
      <c r="H24">
        <v>-36.031999999999925</v>
      </c>
      <c r="I24">
        <v>226.96800000000007</v>
      </c>
      <c r="J24">
        <v>-45.031999999999925</v>
      </c>
      <c r="K24">
        <v>-32.111999999999966</v>
      </c>
      <c r="L24">
        <v>-23.031999999999925</v>
      </c>
      <c r="M24">
        <v>60.968000000000075</v>
      </c>
    </row>
    <row r="25" spans="1:13" x14ac:dyDescent="0.25">
      <c r="A25">
        <v>23</v>
      </c>
      <c r="B25">
        <v>869.66666666666663</v>
      </c>
      <c r="C25">
        <v>905.78800000000012</v>
      </c>
      <c r="D25">
        <v>27.211999999999875</v>
      </c>
      <c r="E25">
        <v>2.2119999999998754</v>
      </c>
      <c r="F25">
        <v>-32.788000000000125</v>
      </c>
      <c r="G25">
        <v>-41.158000000000129</v>
      </c>
      <c r="H25">
        <v>-19.788000000000125</v>
      </c>
      <c r="I25">
        <v>76.211999999999875</v>
      </c>
      <c r="J25">
        <v>-26.788000000000125</v>
      </c>
      <c r="K25">
        <v>-3.3580000000001746</v>
      </c>
      <c r="L25">
        <v>-4.7880000000001246</v>
      </c>
      <c r="M25">
        <v>23.031999999999925</v>
      </c>
    </row>
    <row r="26" spans="1:13" x14ac:dyDescent="0.25">
      <c r="A26">
        <v>24</v>
      </c>
      <c r="B26">
        <v>690.55555555555543</v>
      </c>
      <c r="C26">
        <v>823.19699999999989</v>
      </c>
      <c r="D26">
        <v>-42.996999999999844</v>
      </c>
      <c r="E26">
        <v>-97.196999999999889</v>
      </c>
      <c r="F26">
        <v>-47.196999999999889</v>
      </c>
      <c r="G26">
        <v>-95.846999999999866</v>
      </c>
      <c r="H26">
        <v>-112.19699999999989</v>
      </c>
      <c r="I26">
        <v>133.80300000000011</v>
      </c>
      <c r="J26">
        <v>145.80300000000011</v>
      </c>
      <c r="K26">
        <v>4.9130000000001246</v>
      </c>
      <c r="L26">
        <v>134.80300000000011</v>
      </c>
      <c r="M26">
        <v>-23.886999999999944</v>
      </c>
    </row>
    <row r="27" spans="1:13" x14ac:dyDescent="0.25">
      <c r="A27">
        <v>25</v>
      </c>
      <c r="B27">
        <v>908.33333333333326</v>
      </c>
      <c r="C27">
        <v>1054.425</v>
      </c>
      <c r="D27">
        <v>-23.424999999999955</v>
      </c>
      <c r="E27">
        <v>-12.424999999999955</v>
      </c>
      <c r="F27">
        <v>-71.424999999999955</v>
      </c>
      <c r="G27">
        <v>-135.8549999999999</v>
      </c>
      <c r="H27">
        <v>-6.4249999999999545</v>
      </c>
      <c r="I27">
        <v>168.57500000000005</v>
      </c>
      <c r="J27">
        <v>-13.424999999999955</v>
      </c>
      <c r="K27">
        <v>18.904999999999973</v>
      </c>
      <c r="L27">
        <v>22.575000000000045</v>
      </c>
      <c r="M27">
        <v>52.924999999999955</v>
      </c>
    </row>
    <row r="28" spans="1:13" x14ac:dyDescent="0.25">
      <c r="A28">
        <v>26</v>
      </c>
      <c r="B28">
        <v>1062.8888888888889</v>
      </c>
      <c r="C28">
        <v>1119.288</v>
      </c>
      <c r="D28">
        <v>-16.988000000000056</v>
      </c>
      <c r="E28">
        <v>-66.288000000000011</v>
      </c>
      <c r="F28">
        <v>-87.288000000000011</v>
      </c>
      <c r="G28">
        <v>-79.157999999999902</v>
      </c>
      <c r="H28">
        <v>-84.288000000000011</v>
      </c>
      <c r="I28">
        <v>513.71199999999999</v>
      </c>
      <c r="J28">
        <v>-57.288000000000011</v>
      </c>
      <c r="K28">
        <v>-62.657999999999902</v>
      </c>
      <c r="L28">
        <v>-29.288000000000011</v>
      </c>
      <c r="M28">
        <v>-30.468000000000075</v>
      </c>
    </row>
    <row r="29" spans="1:13" x14ac:dyDescent="0.25">
      <c r="A29">
        <v>27</v>
      </c>
      <c r="B29">
        <v>897.88888888888891</v>
      </c>
      <c r="C29">
        <v>1069.625</v>
      </c>
      <c r="D29">
        <v>-21.625</v>
      </c>
      <c r="E29">
        <v>-33.625</v>
      </c>
      <c r="F29">
        <v>-21.625</v>
      </c>
      <c r="G29">
        <v>-40.625</v>
      </c>
      <c r="H29">
        <v>-40.625</v>
      </c>
      <c r="I29">
        <v>267.375</v>
      </c>
      <c r="J29">
        <v>-116.625</v>
      </c>
      <c r="K29">
        <v>-16.625</v>
      </c>
      <c r="L29">
        <v>19.375</v>
      </c>
      <c r="M29">
        <v>4.625</v>
      </c>
    </row>
    <row r="30" spans="1:13" x14ac:dyDescent="0.25">
      <c r="A30">
        <v>28</v>
      </c>
      <c r="B30">
        <v>724.11111111111109</v>
      </c>
      <c r="C30">
        <v>828.35</v>
      </c>
      <c r="D30">
        <v>-48.850000000000023</v>
      </c>
      <c r="E30">
        <v>-60.350000000000023</v>
      </c>
      <c r="F30">
        <v>-96.350000000000023</v>
      </c>
      <c r="G30">
        <v>-52.450000000000045</v>
      </c>
      <c r="H30">
        <v>-7.3500000000000227</v>
      </c>
      <c r="I30">
        <v>342.65</v>
      </c>
      <c r="J30">
        <v>-71.350000000000023</v>
      </c>
      <c r="K30">
        <v>92.419999999999959</v>
      </c>
      <c r="L30">
        <v>-61.350000000000023</v>
      </c>
      <c r="M30">
        <v>-37.019999999999982</v>
      </c>
    </row>
    <row r="31" spans="1:13" x14ac:dyDescent="0.25">
      <c r="A31">
        <v>29</v>
      </c>
      <c r="B31">
        <v>742.33333333333326</v>
      </c>
      <c r="C31">
        <v>772.87799999999993</v>
      </c>
      <c r="D31">
        <v>-2.4779999999999518</v>
      </c>
      <c r="E31">
        <v>-16.877999999999929</v>
      </c>
      <c r="F31">
        <v>-138.87799999999993</v>
      </c>
      <c r="G31">
        <v>21.922000000000025</v>
      </c>
      <c r="H31">
        <v>-9.8779999999999291</v>
      </c>
      <c r="I31">
        <v>125.12200000000007</v>
      </c>
      <c r="J31">
        <v>-3.8779999999999291</v>
      </c>
      <c r="K31">
        <v>-9.8779999999999291</v>
      </c>
      <c r="L31">
        <v>11.122000000000071</v>
      </c>
      <c r="M31">
        <v>23.702000000000112</v>
      </c>
    </row>
    <row r="32" spans="1:13" x14ac:dyDescent="0.25">
      <c r="A32">
        <v>30</v>
      </c>
      <c r="B32">
        <v>566.77777777777806</v>
      </c>
      <c r="C32">
        <v>751.43299999999999</v>
      </c>
      <c r="D32">
        <v>-19.932999999999993</v>
      </c>
      <c r="E32">
        <v>-1.4329999999999927</v>
      </c>
      <c r="F32">
        <v>-26.432999999999993</v>
      </c>
      <c r="G32">
        <v>-146.803</v>
      </c>
      <c r="H32">
        <v>0.56700000000000728</v>
      </c>
      <c r="I32">
        <v>138.56700000000001</v>
      </c>
      <c r="J32">
        <v>-123.43299999999999</v>
      </c>
      <c r="K32">
        <v>180.21699999999998</v>
      </c>
      <c r="L32">
        <v>9.5670000000000073</v>
      </c>
      <c r="M32">
        <v>-10.883000000000038</v>
      </c>
    </row>
    <row r="33" spans="1:13" x14ac:dyDescent="0.25">
      <c r="A33">
        <v>31</v>
      </c>
      <c r="B33">
        <v>717.99999999999989</v>
      </c>
      <c r="C33">
        <v>755.81599999999992</v>
      </c>
      <c r="D33">
        <v>-28.615999999999872</v>
      </c>
      <c r="E33">
        <v>-48.815999999999917</v>
      </c>
      <c r="F33">
        <v>-20.815999999999917</v>
      </c>
      <c r="G33">
        <v>-28.635999999999967</v>
      </c>
      <c r="H33">
        <v>-20.815999999999917</v>
      </c>
      <c r="I33">
        <v>242.18400000000008</v>
      </c>
      <c r="J33">
        <v>-15.815999999999917</v>
      </c>
      <c r="K33">
        <v>-8.7359999999998763</v>
      </c>
      <c r="L33">
        <v>-34.815999999999917</v>
      </c>
      <c r="M33">
        <v>-35.115999999999872</v>
      </c>
    </row>
    <row r="34" spans="1:13" x14ac:dyDescent="0.25">
      <c r="A34">
        <v>32</v>
      </c>
      <c r="B34">
        <v>935.11111111111109</v>
      </c>
      <c r="C34">
        <v>981.399</v>
      </c>
      <c r="D34">
        <v>17.400999999999954</v>
      </c>
      <c r="E34">
        <v>121.601</v>
      </c>
      <c r="F34">
        <v>-80.399000000000001</v>
      </c>
      <c r="G34">
        <v>-25.06899999999996</v>
      </c>
      <c r="H34">
        <v>-82.399000000000001</v>
      </c>
      <c r="I34">
        <v>253.601</v>
      </c>
      <c r="J34">
        <v>-26.399000000000001</v>
      </c>
      <c r="K34">
        <v>24.961000000000013</v>
      </c>
      <c r="L34">
        <v>-123.399</v>
      </c>
      <c r="M34">
        <v>-79.899000000000001</v>
      </c>
    </row>
    <row r="35" spans="1:13" x14ac:dyDescent="0.25">
      <c r="A35">
        <v>33</v>
      </c>
      <c r="B35">
        <v>343.66666666666657</v>
      </c>
      <c r="C35">
        <v>392.024</v>
      </c>
      <c r="D35">
        <v>1.3759999999999764</v>
      </c>
      <c r="E35">
        <v>-28.024000000000001</v>
      </c>
      <c r="F35">
        <v>-16.024000000000001</v>
      </c>
      <c r="G35">
        <v>-37.024000000000001</v>
      </c>
      <c r="H35">
        <v>-39.024000000000001</v>
      </c>
      <c r="I35">
        <v>159.976</v>
      </c>
      <c r="J35">
        <v>-9.0240000000000009</v>
      </c>
      <c r="K35">
        <v>0.85599999999999454</v>
      </c>
      <c r="L35">
        <v>-27.024000000000001</v>
      </c>
      <c r="M35">
        <v>-6.0640000000000214</v>
      </c>
    </row>
    <row r="36" spans="1:13" x14ac:dyDescent="0.25">
      <c r="A36">
        <v>34</v>
      </c>
      <c r="B36">
        <v>610</v>
      </c>
      <c r="C36">
        <v>664.78800000000001</v>
      </c>
      <c r="D36">
        <v>-51.788000000000011</v>
      </c>
      <c r="E36">
        <v>-24.788000000000011</v>
      </c>
      <c r="F36">
        <v>-43.788000000000011</v>
      </c>
      <c r="G36">
        <v>-9.4980000000000473</v>
      </c>
      <c r="H36">
        <v>-22.788000000000011</v>
      </c>
      <c r="I36">
        <v>249.21199999999999</v>
      </c>
      <c r="J36">
        <v>-42.788000000000011</v>
      </c>
      <c r="K36">
        <v>6.8020000000000209</v>
      </c>
      <c r="L36">
        <v>-50.788000000000011</v>
      </c>
      <c r="M36">
        <v>-9.7880000000000109</v>
      </c>
    </row>
    <row r="37" spans="1:13" x14ac:dyDescent="0.25">
      <c r="A37">
        <v>35</v>
      </c>
      <c r="B37">
        <v>645.66666666666663</v>
      </c>
      <c r="C37">
        <v>602.23099999999999</v>
      </c>
      <c r="D37">
        <v>-18.331000000000017</v>
      </c>
      <c r="E37">
        <v>-36.230999999999995</v>
      </c>
      <c r="F37">
        <v>-14.230999999999995</v>
      </c>
      <c r="G37">
        <v>-15.990999999999985</v>
      </c>
      <c r="H37">
        <v>-25.230999999999995</v>
      </c>
      <c r="I37">
        <v>116.76900000000001</v>
      </c>
      <c r="J37">
        <v>7.7690000000000055</v>
      </c>
      <c r="K37">
        <v>11.288999999999987</v>
      </c>
      <c r="L37">
        <v>-25.230999999999995</v>
      </c>
      <c r="M37">
        <v>-0.58100000000001728</v>
      </c>
    </row>
    <row r="38" spans="1:13" x14ac:dyDescent="0.25">
      <c r="A38">
        <v>36</v>
      </c>
      <c r="B38">
        <v>839.11111111111109</v>
      </c>
      <c r="C38">
        <v>875</v>
      </c>
      <c r="D38">
        <v>15</v>
      </c>
      <c r="E38">
        <v>-9</v>
      </c>
      <c r="F38">
        <v>-63</v>
      </c>
      <c r="G38">
        <v>-25.399999999999977</v>
      </c>
      <c r="H38">
        <v>-22</v>
      </c>
      <c r="I38">
        <v>54</v>
      </c>
      <c r="J38">
        <v>108</v>
      </c>
      <c r="K38">
        <v>21.5</v>
      </c>
      <c r="L38">
        <v>-68</v>
      </c>
      <c r="M38">
        <v>-11.100000000000023</v>
      </c>
    </row>
    <row r="39" spans="1:13" x14ac:dyDescent="0.25">
      <c r="A39">
        <v>37</v>
      </c>
      <c r="B39">
        <v>982.66666666666652</v>
      </c>
      <c r="C39">
        <v>979.68</v>
      </c>
      <c r="D39">
        <v>-2.17999999999995</v>
      </c>
      <c r="E39">
        <v>-13.67999999999995</v>
      </c>
      <c r="F39">
        <v>-43.67999999999995</v>
      </c>
      <c r="G39">
        <v>-35.17999999999995</v>
      </c>
      <c r="H39">
        <v>-1.67999999999995</v>
      </c>
      <c r="I39">
        <v>325.32000000000005</v>
      </c>
      <c r="J39">
        <v>-5.67999999999995</v>
      </c>
      <c r="K39">
        <v>-80.67999999999995</v>
      </c>
      <c r="L39">
        <v>-74.67999999999995</v>
      </c>
      <c r="M39">
        <v>-67.88</v>
      </c>
    </row>
    <row r="40" spans="1:13" x14ac:dyDescent="0.25">
      <c r="A40">
        <v>38</v>
      </c>
      <c r="B40">
        <v>488.88888888888869</v>
      </c>
      <c r="C40">
        <v>593.1400000000001</v>
      </c>
      <c r="D40">
        <v>21.759999999999877</v>
      </c>
      <c r="E40">
        <v>-18.1400000000001</v>
      </c>
      <c r="F40">
        <v>-51.1400000000001</v>
      </c>
      <c r="G40">
        <v>-28.590000000000146</v>
      </c>
      <c r="H40">
        <v>7.6599999999998545</v>
      </c>
      <c r="I40">
        <v>221.8599999999999</v>
      </c>
      <c r="J40">
        <v>-48.1400000000001</v>
      </c>
      <c r="K40">
        <v>-40.380000000000109</v>
      </c>
      <c r="L40">
        <v>-55.1400000000001</v>
      </c>
      <c r="M40">
        <v>-9.7500000000001137</v>
      </c>
    </row>
    <row r="41" spans="1:13" x14ac:dyDescent="0.25">
      <c r="A41">
        <v>39</v>
      </c>
      <c r="B41">
        <v>392.66666666666669</v>
      </c>
      <c r="C41">
        <v>643.57399999999996</v>
      </c>
      <c r="D41">
        <v>-137.07399999999996</v>
      </c>
      <c r="E41">
        <v>17.426000000000045</v>
      </c>
      <c r="F41">
        <v>-142.57399999999996</v>
      </c>
      <c r="G41">
        <v>-95.12399999999991</v>
      </c>
      <c r="H41">
        <v>-154.57399999999996</v>
      </c>
      <c r="I41">
        <v>176.42600000000004</v>
      </c>
      <c r="J41">
        <v>-101.57399999999996</v>
      </c>
      <c r="K41">
        <v>206.98599999999999</v>
      </c>
      <c r="L41">
        <v>150.42600000000004</v>
      </c>
      <c r="M41">
        <v>79.656000000000063</v>
      </c>
    </row>
    <row r="42" spans="1:13" x14ac:dyDescent="0.25">
      <c r="A42">
        <v>40</v>
      </c>
      <c r="B42">
        <v>505.88888888888869</v>
      </c>
      <c r="C42">
        <v>540.81099999999992</v>
      </c>
      <c r="D42">
        <v>-17.710999999999899</v>
      </c>
      <c r="E42">
        <v>-26.810999999999922</v>
      </c>
      <c r="F42">
        <v>-12.810999999999922</v>
      </c>
      <c r="G42">
        <v>-26.520999999999958</v>
      </c>
      <c r="H42">
        <v>-32.810999999999922</v>
      </c>
      <c r="I42">
        <v>157.18900000000008</v>
      </c>
      <c r="J42">
        <v>-21.810999999999922</v>
      </c>
      <c r="K42">
        <v>-8.2509999999999764</v>
      </c>
      <c r="L42">
        <v>-12.810999999999922</v>
      </c>
      <c r="M42">
        <v>2.3490000000000464</v>
      </c>
    </row>
    <row r="43" spans="1:13" x14ac:dyDescent="0.25">
      <c r="A43" t="s">
        <v>2</v>
      </c>
      <c r="B43">
        <f>AVERAGE(B3:B42)</f>
        <v>732.62222222222204</v>
      </c>
      <c r="C43">
        <f>AVERAGE(C3:C42)</f>
        <v>821.77587500000004</v>
      </c>
      <c r="D43">
        <f t="shared" ref="D43:M43" si="0">AVERAGE(D3:D42)</f>
        <v>4.1816249999999942</v>
      </c>
      <c r="E43">
        <f t="shared" si="0"/>
        <v>-13.875874999999999</v>
      </c>
      <c r="F43">
        <f t="shared" si="0"/>
        <v>-53.000874999999994</v>
      </c>
      <c r="G43">
        <f t="shared" si="0"/>
        <v>-45.881374999999998</v>
      </c>
      <c r="H43">
        <f t="shared" si="0"/>
        <v>-48.88087500000001</v>
      </c>
      <c r="I43">
        <f t="shared" si="0"/>
        <v>211.22412500000002</v>
      </c>
      <c r="J43">
        <f t="shared" si="0"/>
        <v>-45.300874999999991</v>
      </c>
      <c r="K43">
        <f t="shared" si="0"/>
        <v>28.361374999999992</v>
      </c>
      <c r="L43">
        <f t="shared" si="0"/>
        <v>-21.350874999999998</v>
      </c>
      <c r="M43">
        <f t="shared" si="0"/>
        <v>-15.476375000000008</v>
      </c>
    </row>
    <row r="44" spans="1:13" x14ac:dyDescent="0.25">
      <c r="A44" t="s">
        <v>3</v>
      </c>
      <c r="B44">
        <f>_xlfn.STDEV.S(B3:B42)</f>
        <v>186.92709719152751</v>
      </c>
      <c r="C44">
        <f>_xlfn.STDEV.S(C3:C42)</f>
        <v>165.37055484394432</v>
      </c>
      <c r="D44">
        <f t="shared" ref="D44:M44" si="1">_xlfn.STDEV.S(D3:D42)</f>
        <v>106.94512639683614</v>
      </c>
      <c r="E44">
        <f t="shared" si="1"/>
        <v>51.325034868629409</v>
      </c>
      <c r="F44">
        <f t="shared" si="1"/>
        <v>47.807175519885114</v>
      </c>
      <c r="G44">
        <f t="shared" si="1"/>
        <v>55.772811961903258</v>
      </c>
      <c r="H44">
        <f t="shared" si="1"/>
        <v>58.885877375360757</v>
      </c>
      <c r="I44">
        <f t="shared" si="1"/>
        <v>112.00222433303757</v>
      </c>
      <c r="J44">
        <f t="shared" si="1"/>
        <v>73.634761198975397</v>
      </c>
      <c r="K44">
        <f t="shared" si="1"/>
        <v>79.709554858098912</v>
      </c>
      <c r="L44">
        <f t="shared" si="1"/>
        <v>71.925583465343749</v>
      </c>
      <c r="M44">
        <f t="shared" si="1"/>
        <v>46.699826201119244</v>
      </c>
    </row>
    <row r="46" spans="1:13" x14ac:dyDescent="0.25">
      <c r="A46" s="2" t="s">
        <v>8</v>
      </c>
    </row>
    <row r="47" spans="1:13" x14ac:dyDescent="0.25">
      <c r="A47" t="s">
        <v>0</v>
      </c>
      <c r="C47" t="s">
        <v>9</v>
      </c>
      <c r="D47" t="s">
        <v>10</v>
      </c>
    </row>
    <row r="48" spans="1:13" x14ac:dyDescent="0.25">
      <c r="A48">
        <v>1</v>
      </c>
      <c r="C48">
        <f>AVERAGE(D48:M48)</f>
        <v>6.25</v>
      </c>
      <c r="D48">
        <v>11.1</v>
      </c>
      <c r="E48">
        <v>2.4</v>
      </c>
      <c r="F48">
        <v>3.9</v>
      </c>
      <c r="G48">
        <v>4.2</v>
      </c>
      <c r="H48">
        <v>1.4</v>
      </c>
      <c r="I48">
        <v>20</v>
      </c>
      <c r="J48">
        <v>2.4</v>
      </c>
      <c r="K48">
        <v>5.0999999999999996</v>
      </c>
      <c r="L48">
        <v>6.3</v>
      </c>
      <c r="M48">
        <v>5.7</v>
      </c>
    </row>
    <row r="49" spans="1:13" x14ac:dyDescent="0.25">
      <c r="A49">
        <v>2</v>
      </c>
      <c r="C49">
        <f t="shared" ref="C49:C87" si="2">AVERAGE(D49:M49)</f>
        <v>14.000000000000004</v>
      </c>
      <c r="D49">
        <v>16.100000000000001</v>
      </c>
      <c r="E49">
        <v>2.7</v>
      </c>
      <c r="F49">
        <v>14.7</v>
      </c>
      <c r="G49">
        <v>3.1</v>
      </c>
      <c r="H49">
        <v>6.2</v>
      </c>
      <c r="I49">
        <v>50</v>
      </c>
      <c r="J49">
        <v>3.4</v>
      </c>
      <c r="K49">
        <v>18.899999999999999</v>
      </c>
      <c r="L49">
        <v>11</v>
      </c>
      <c r="M49">
        <v>13.9</v>
      </c>
    </row>
    <row r="50" spans="1:13" x14ac:dyDescent="0.25">
      <c r="A50">
        <v>3</v>
      </c>
      <c r="C50">
        <f t="shared" si="2"/>
        <v>23.810000000000002</v>
      </c>
      <c r="D50">
        <v>13.8</v>
      </c>
      <c r="E50">
        <v>16.5</v>
      </c>
      <c r="F50">
        <v>11.8</v>
      </c>
      <c r="G50">
        <v>6.4</v>
      </c>
      <c r="H50">
        <v>3.7</v>
      </c>
      <c r="I50">
        <v>120</v>
      </c>
      <c r="J50">
        <v>4.9000000000000004</v>
      </c>
      <c r="K50">
        <v>38.700000000000003</v>
      </c>
      <c r="L50">
        <v>18</v>
      </c>
      <c r="M50">
        <v>4.3</v>
      </c>
    </row>
    <row r="51" spans="1:13" x14ac:dyDescent="0.25">
      <c r="A51">
        <v>4</v>
      </c>
      <c r="C51">
        <f t="shared" si="2"/>
        <v>17.739999999999998</v>
      </c>
      <c r="D51">
        <v>14.8</v>
      </c>
      <c r="E51">
        <v>5.9</v>
      </c>
      <c r="F51">
        <v>10.9</v>
      </c>
      <c r="G51">
        <v>15.5</v>
      </c>
      <c r="H51">
        <v>11</v>
      </c>
      <c r="I51">
        <v>60</v>
      </c>
      <c r="J51">
        <v>15.5</v>
      </c>
      <c r="K51">
        <v>14.7</v>
      </c>
      <c r="L51">
        <v>20</v>
      </c>
      <c r="M51">
        <v>9.1</v>
      </c>
    </row>
    <row r="52" spans="1:13" x14ac:dyDescent="0.25">
      <c r="A52">
        <v>5</v>
      </c>
      <c r="C52">
        <f t="shared" si="2"/>
        <v>32.809999999999995</v>
      </c>
      <c r="D52">
        <v>17.899999999999999</v>
      </c>
      <c r="E52">
        <v>15.4</v>
      </c>
      <c r="F52">
        <v>15.8</v>
      </c>
      <c r="G52">
        <v>8.8000000000000007</v>
      </c>
      <c r="H52">
        <v>12.6</v>
      </c>
      <c r="I52">
        <v>190</v>
      </c>
      <c r="J52">
        <v>9.9</v>
      </c>
      <c r="K52">
        <v>16.8</v>
      </c>
      <c r="L52">
        <v>26</v>
      </c>
      <c r="M52">
        <v>14.9</v>
      </c>
    </row>
    <row r="53" spans="1:13" x14ac:dyDescent="0.25">
      <c r="A53">
        <v>6</v>
      </c>
      <c r="C53">
        <f t="shared" si="2"/>
        <v>4.26</v>
      </c>
      <c r="D53">
        <v>7.3</v>
      </c>
      <c r="E53">
        <v>1.6</v>
      </c>
      <c r="F53">
        <v>3.4</v>
      </c>
      <c r="G53">
        <v>3.9</v>
      </c>
      <c r="H53">
        <v>1.5</v>
      </c>
      <c r="I53">
        <v>10</v>
      </c>
      <c r="J53">
        <v>3.6</v>
      </c>
      <c r="K53">
        <v>4.3</v>
      </c>
      <c r="L53">
        <v>3.2</v>
      </c>
      <c r="M53">
        <v>3.8</v>
      </c>
    </row>
    <row r="54" spans="1:13" x14ac:dyDescent="0.25">
      <c r="A54">
        <v>7</v>
      </c>
      <c r="C54">
        <f t="shared" si="2"/>
        <v>5.85</v>
      </c>
      <c r="D54">
        <v>6.4</v>
      </c>
      <c r="E54">
        <v>3.2</v>
      </c>
      <c r="F54">
        <v>6.2</v>
      </c>
      <c r="G54">
        <v>5.3</v>
      </c>
      <c r="H54">
        <v>2.7</v>
      </c>
      <c r="I54">
        <v>10</v>
      </c>
      <c r="J54">
        <v>9.9</v>
      </c>
      <c r="K54">
        <v>4.2</v>
      </c>
      <c r="L54">
        <v>4.5999999999999996</v>
      </c>
      <c r="M54">
        <v>6</v>
      </c>
    </row>
    <row r="55" spans="1:13" x14ac:dyDescent="0.25">
      <c r="A55">
        <v>8</v>
      </c>
      <c r="C55">
        <f t="shared" si="2"/>
        <v>32.410000000000004</v>
      </c>
      <c r="D55">
        <v>23.5</v>
      </c>
      <c r="E55">
        <v>5.9</v>
      </c>
      <c r="F55">
        <v>17.899999999999999</v>
      </c>
      <c r="G55">
        <v>19.100000000000001</v>
      </c>
      <c r="H55">
        <v>13.7</v>
      </c>
      <c r="I55">
        <v>150</v>
      </c>
      <c r="J55">
        <v>13.6</v>
      </c>
      <c r="K55">
        <v>21.7</v>
      </c>
      <c r="L55">
        <v>34</v>
      </c>
      <c r="M55">
        <v>24.7</v>
      </c>
    </row>
    <row r="56" spans="1:13" x14ac:dyDescent="0.25">
      <c r="A56">
        <v>9</v>
      </c>
      <c r="C56">
        <f t="shared" si="2"/>
        <v>46.879999999999995</v>
      </c>
      <c r="D56">
        <v>12.9</v>
      </c>
      <c r="E56">
        <v>5.3</v>
      </c>
      <c r="F56">
        <v>15.6</v>
      </c>
      <c r="G56">
        <v>23.4</v>
      </c>
      <c r="H56">
        <v>14.2</v>
      </c>
      <c r="I56">
        <v>290</v>
      </c>
      <c r="J56">
        <v>13.7</v>
      </c>
      <c r="K56">
        <v>30.5</v>
      </c>
      <c r="L56">
        <v>39</v>
      </c>
      <c r="M56">
        <v>24.2</v>
      </c>
    </row>
    <row r="57" spans="1:13" x14ac:dyDescent="0.25">
      <c r="A57">
        <v>10</v>
      </c>
      <c r="C57">
        <f t="shared" si="2"/>
        <v>29.130000000000003</v>
      </c>
      <c r="D57">
        <v>17.899999999999999</v>
      </c>
      <c r="E57">
        <v>11.3</v>
      </c>
      <c r="F57">
        <v>6</v>
      </c>
      <c r="G57">
        <v>6.3</v>
      </c>
      <c r="H57">
        <v>4.4000000000000004</v>
      </c>
      <c r="I57">
        <v>130</v>
      </c>
      <c r="J57">
        <v>8.6999999999999993</v>
      </c>
      <c r="K57">
        <v>21.8</v>
      </c>
      <c r="L57">
        <v>40</v>
      </c>
      <c r="M57">
        <v>44.9</v>
      </c>
    </row>
    <row r="58" spans="1:13" x14ac:dyDescent="0.25">
      <c r="A58">
        <v>11</v>
      </c>
      <c r="C58">
        <f t="shared" si="2"/>
        <v>27.35</v>
      </c>
      <c r="D58">
        <v>17.899999999999999</v>
      </c>
      <c r="E58">
        <v>10.4</v>
      </c>
      <c r="F58">
        <v>6</v>
      </c>
      <c r="G58">
        <v>9.1999999999999993</v>
      </c>
      <c r="H58">
        <v>6.6</v>
      </c>
      <c r="I58">
        <v>100</v>
      </c>
      <c r="J58">
        <v>11.3</v>
      </c>
      <c r="K58">
        <v>63.1</v>
      </c>
      <c r="L58">
        <v>26</v>
      </c>
      <c r="M58">
        <v>23</v>
      </c>
    </row>
    <row r="59" spans="1:13" x14ac:dyDescent="0.25">
      <c r="A59">
        <v>12</v>
      </c>
      <c r="C59">
        <f t="shared" si="2"/>
        <v>16.410000000000004</v>
      </c>
      <c r="D59">
        <v>12.9</v>
      </c>
      <c r="E59">
        <v>2.4</v>
      </c>
      <c r="F59">
        <v>5.5</v>
      </c>
      <c r="G59">
        <v>7.1</v>
      </c>
      <c r="H59">
        <v>6.6</v>
      </c>
      <c r="I59">
        <v>90</v>
      </c>
      <c r="J59">
        <v>9.3000000000000007</v>
      </c>
      <c r="K59">
        <v>16.5</v>
      </c>
      <c r="L59">
        <v>8.8000000000000007</v>
      </c>
      <c r="M59">
        <v>5</v>
      </c>
    </row>
    <row r="60" spans="1:13" x14ac:dyDescent="0.25">
      <c r="A60">
        <v>13</v>
      </c>
      <c r="C60">
        <f t="shared" si="2"/>
        <v>10.879999999999999</v>
      </c>
      <c r="D60">
        <v>9.1999999999999993</v>
      </c>
      <c r="E60">
        <v>3.3</v>
      </c>
      <c r="F60">
        <v>5.2</v>
      </c>
      <c r="G60">
        <v>5.9</v>
      </c>
      <c r="H60">
        <v>4.5999999999999996</v>
      </c>
      <c r="I60">
        <v>50</v>
      </c>
      <c r="J60">
        <v>6.8</v>
      </c>
      <c r="K60">
        <v>10.7</v>
      </c>
      <c r="L60">
        <v>7.3</v>
      </c>
      <c r="M60">
        <v>5.8</v>
      </c>
    </row>
    <row r="61" spans="1:13" x14ac:dyDescent="0.25">
      <c r="A61">
        <v>14</v>
      </c>
      <c r="C61">
        <f t="shared" si="2"/>
        <v>18.010000000000002</v>
      </c>
      <c r="D61">
        <v>15.4</v>
      </c>
      <c r="E61">
        <v>4.5</v>
      </c>
      <c r="F61">
        <v>15.1</v>
      </c>
      <c r="G61">
        <v>15.5</v>
      </c>
      <c r="H61">
        <v>8</v>
      </c>
      <c r="I61">
        <v>80</v>
      </c>
      <c r="J61">
        <v>10.8</v>
      </c>
      <c r="K61">
        <v>18.899999999999999</v>
      </c>
      <c r="L61">
        <v>6.9</v>
      </c>
      <c r="M61">
        <v>5</v>
      </c>
    </row>
    <row r="62" spans="1:13" x14ac:dyDescent="0.25">
      <c r="A62">
        <v>15</v>
      </c>
      <c r="C62">
        <f t="shared" si="2"/>
        <v>14.85</v>
      </c>
      <c r="D62">
        <v>12.9</v>
      </c>
      <c r="E62">
        <v>3.2</v>
      </c>
      <c r="F62">
        <v>16.7</v>
      </c>
      <c r="G62">
        <v>7.9</v>
      </c>
      <c r="H62">
        <v>5.9</v>
      </c>
      <c r="I62">
        <v>60</v>
      </c>
      <c r="J62">
        <v>10.8</v>
      </c>
      <c r="K62">
        <v>8.9</v>
      </c>
      <c r="L62">
        <v>8</v>
      </c>
      <c r="M62">
        <v>14.2</v>
      </c>
    </row>
    <row r="63" spans="1:13" x14ac:dyDescent="0.25">
      <c r="A63">
        <v>16</v>
      </c>
      <c r="C63">
        <f t="shared" si="2"/>
        <v>9.5100000000000016</v>
      </c>
      <c r="D63">
        <v>9.1999999999999993</v>
      </c>
      <c r="E63">
        <v>2.2999999999999998</v>
      </c>
      <c r="F63">
        <v>5.2</v>
      </c>
      <c r="G63">
        <v>6.9</v>
      </c>
      <c r="H63">
        <v>5.9</v>
      </c>
      <c r="I63">
        <v>40</v>
      </c>
      <c r="J63">
        <v>4</v>
      </c>
      <c r="K63">
        <v>3.9</v>
      </c>
      <c r="L63">
        <v>9</v>
      </c>
      <c r="M63">
        <v>8.6999999999999993</v>
      </c>
    </row>
    <row r="64" spans="1:13" x14ac:dyDescent="0.25">
      <c r="A64">
        <v>17</v>
      </c>
      <c r="C64">
        <f t="shared" si="2"/>
        <v>20.330000000000002</v>
      </c>
      <c r="D64">
        <v>20.100000000000001</v>
      </c>
      <c r="E64">
        <v>3.8</v>
      </c>
      <c r="F64">
        <v>9.6</v>
      </c>
      <c r="G64">
        <v>7.5</v>
      </c>
      <c r="H64">
        <v>5.0999999999999996</v>
      </c>
      <c r="I64">
        <v>95</v>
      </c>
      <c r="J64">
        <v>6.8</v>
      </c>
      <c r="K64">
        <v>28.4</v>
      </c>
      <c r="L64">
        <v>13.5</v>
      </c>
      <c r="M64">
        <v>13.5</v>
      </c>
    </row>
    <row r="65" spans="1:13" x14ac:dyDescent="0.25">
      <c r="A65">
        <v>18</v>
      </c>
      <c r="C65">
        <f t="shared" si="2"/>
        <v>41.970000000000006</v>
      </c>
      <c r="D65">
        <v>29.8</v>
      </c>
      <c r="E65">
        <v>11.1</v>
      </c>
      <c r="F65">
        <v>25.9</v>
      </c>
      <c r="G65">
        <v>23.4</v>
      </c>
      <c r="H65">
        <v>17</v>
      </c>
      <c r="I65">
        <v>180</v>
      </c>
      <c r="J65">
        <v>16.3</v>
      </c>
      <c r="K65">
        <v>27.6</v>
      </c>
      <c r="L65">
        <v>25</v>
      </c>
      <c r="M65">
        <v>63.6</v>
      </c>
    </row>
    <row r="66" spans="1:13" x14ac:dyDescent="0.25">
      <c r="A66">
        <v>19</v>
      </c>
      <c r="C66">
        <f t="shared" si="2"/>
        <v>15.510000000000002</v>
      </c>
      <c r="D66">
        <v>9.1999999999999993</v>
      </c>
      <c r="E66">
        <v>4.5</v>
      </c>
      <c r="F66">
        <v>6.3</v>
      </c>
      <c r="G66">
        <v>7.8</v>
      </c>
      <c r="H66">
        <v>7.9</v>
      </c>
      <c r="I66">
        <v>70</v>
      </c>
      <c r="J66">
        <v>10.4</v>
      </c>
      <c r="K66">
        <v>12.6</v>
      </c>
      <c r="L66">
        <v>10</v>
      </c>
      <c r="M66">
        <v>16.399999999999999</v>
      </c>
    </row>
    <row r="67" spans="1:13" x14ac:dyDescent="0.25">
      <c r="A67">
        <v>20</v>
      </c>
      <c r="C67">
        <f t="shared" si="2"/>
        <v>9.6999999999999993</v>
      </c>
      <c r="D67">
        <v>7.4</v>
      </c>
      <c r="E67">
        <v>3.3</v>
      </c>
      <c r="F67">
        <v>7.7</v>
      </c>
      <c r="G67">
        <v>4.8</v>
      </c>
      <c r="H67">
        <v>6</v>
      </c>
      <c r="I67">
        <v>40</v>
      </c>
      <c r="J67">
        <v>14</v>
      </c>
      <c r="K67">
        <v>4.9000000000000004</v>
      </c>
      <c r="L67">
        <v>5.6</v>
      </c>
      <c r="M67">
        <v>3.3</v>
      </c>
    </row>
    <row r="68" spans="1:13" x14ac:dyDescent="0.25">
      <c r="A68">
        <v>21</v>
      </c>
      <c r="C68">
        <f t="shared" si="2"/>
        <v>104.67999999999999</v>
      </c>
      <c r="D68">
        <v>62.3</v>
      </c>
      <c r="E68">
        <v>29.9</v>
      </c>
      <c r="F68">
        <v>117.5</v>
      </c>
      <c r="G68">
        <v>15.4</v>
      </c>
      <c r="H68">
        <v>24.7</v>
      </c>
      <c r="I68">
        <v>350</v>
      </c>
      <c r="J68">
        <v>17.600000000000001</v>
      </c>
      <c r="K68">
        <v>122.4</v>
      </c>
      <c r="L68">
        <v>100</v>
      </c>
      <c r="M68">
        <v>207</v>
      </c>
    </row>
    <row r="69" spans="1:13" x14ac:dyDescent="0.25">
      <c r="A69">
        <v>22</v>
      </c>
      <c r="C69">
        <f t="shared" si="2"/>
        <v>27.9</v>
      </c>
      <c r="D69">
        <v>15.5</v>
      </c>
      <c r="E69">
        <v>4.5</v>
      </c>
      <c r="F69">
        <v>11</v>
      </c>
      <c r="G69">
        <v>11.1</v>
      </c>
      <c r="H69">
        <v>11.9</v>
      </c>
      <c r="I69">
        <v>140</v>
      </c>
      <c r="J69">
        <v>8.5</v>
      </c>
      <c r="K69">
        <v>11</v>
      </c>
      <c r="L69">
        <v>13.7</v>
      </c>
      <c r="M69">
        <v>51.8</v>
      </c>
    </row>
    <row r="70" spans="1:13" x14ac:dyDescent="0.25">
      <c r="A70">
        <v>23</v>
      </c>
      <c r="C70">
        <f t="shared" si="2"/>
        <v>18.690000000000001</v>
      </c>
      <c r="D70">
        <v>13.2</v>
      </c>
      <c r="E70">
        <v>13.3</v>
      </c>
      <c r="F70">
        <v>8.3000000000000007</v>
      </c>
      <c r="G70">
        <v>7.8</v>
      </c>
      <c r="H70">
        <v>14.4</v>
      </c>
      <c r="I70">
        <v>48</v>
      </c>
      <c r="J70">
        <v>10.4</v>
      </c>
      <c r="K70">
        <v>20.5</v>
      </c>
      <c r="L70">
        <v>20.6</v>
      </c>
      <c r="M70">
        <v>30.4</v>
      </c>
    </row>
    <row r="71" spans="1:13" x14ac:dyDescent="0.25">
      <c r="A71">
        <v>24</v>
      </c>
      <c r="C71">
        <f t="shared" si="2"/>
        <v>18.130000000000003</v>
      </c>
      <c r="D71">
        <v>5.9</v>
      </c>
      <c r="E71">
        <v>4.2</v>
      </c>
      <c r="F71">
        <v>7.6</v>
      </c>
      <c r="G71">
        <v>12.1</v>
      </c>
      <c r="H71">
        <v>6.5</v>
      </c>
      <c r="I71">
        <v>90</v>
      </c>
      <c r="J71">
        <v>8.6999999999999993</v>
      </c>
      <c r="K71">
        <v>12.8</v>
      </c>
      <c r="L71">
        <v>12.9</v>
      </c>
      <c r="M71">
        <v>20.6</v>
      </c>
    </row>
    <row r="72" spans="1:13" x14ac:dyDescent="0.25">
      <c r="A72">
        <v>25</v>
      </c>
      <c r="C72">
        <f t="shared" si="2"/>
        <v>18.729999999999997</v>
      </c>
      <c r="D72">
        <v>9.1999999999999993</v>
      </c>
      <c r="E72">
        <v>4.5</v>
      </c>
      <c r="F72">
        <v>5.9</v>
      </c>
      <c r="G72">
        <v>7.4</v>
      </c>
      <c r="H72">
        <v>6.1</v>
      </c>
      <c r="I72">
        <v>100</v>
      </c>
      <c r="J72">
        <v>5.4</v>
      </c>
      <c r="K72">
        <v>14.2</v>
      </c>
      <c r="L72">
        <v>16.7</v>
      </c>
      <c r="M72">
        <v>17.899999999999999</v>
      </c>
    </row>
    <row r="73" spans="1:13" x14ac:dyDescent="0.25">
      <c r="A73">
        <v>26</v>
      </c>
      <c r="C73">
        <f t="shared" si="2"/>
        <v>12.580000000000002</v>
      </c>
      <c r="D73">
        <v>7.6</v>
      </c>
      <c r="E73">
        <v>4.5</v>
      </c>
      <c r="F73">
        <v>2.9</v>
      </c>
      <c r="G73">
        <v>6.1</v>
      </c>
      <c r="H73">
        <v>3.1</v>
      </c>
      <c r="I73">
        <v>70</v>
      </c>
      <c r="J73">
        <v>7.7</v>
      </c>
      <c r="K73">
        <v>6.4</v>
      </c>
      <c r="L73">
        <v>9.8000000000000007</v>
      </c>
      <c r="M73">
        <v>7.7</v>
      </c>
    </row>
    <row r="74" spans="1:13" x14ac:dyDescent="0.25">
      <c r="A74">
        <v>27</v>
      </c>
      <c r="C74">
        <f t="shared" si="2"/>
        <v>11.620000000000001</v>
      </c>
      <c r="D74">
        <v>4.5</v>
      </c>
      <c r="E74">
        <v>2.2999999999999998</v>
      </c>
      <c r="F74">
        <v>5.7</v>
      </c>
      <c r="G74">
        <v>2.4</v>
      </c>
      <c r="H74">
        <v>3.5</v>
      </c>
      <c r="I74">
        <v>70</v>
      </c>
      <c r="J74">
        <v>7.6</v>
      </c>
      <c r="K74">
        <v>8.3000000000000007</v>
      </c>
      <c r="L74">
        <v>3.9</v>
      </c>
      <c r="M74">
        <v>8</v>
      </c>
    </row>
    <row r="75" spans="1:13" x14ac:dyDescent="0.25">
      <c r="A75">
        <v>28</v>
      </c>
      <c r="C75">
        <f t="shared" si="2"/>
        <v>27.140000000000004</v>
      </c>
      <c r="D75">
        <v>9.4</v>
      </c>
      <c r="E75">
        <v>4.2</v>
      </c>
      <c r="F75">
        <v>8.4</v>
      </c>
      <c r="G75">
        <v>8.1</v>
      </c>
      <c r="H75">
        <v>4.8</v>
      </c>
      <c r="I75">
        <v>120</v>
      </c>
      <c r="J75">
        <v>9.5</v>
      </c>
      <c r="K75">
        <v>87.6</v>
      </c>
      <c r="L75">
        <v>6.3</v>
      </c>
      <c r="M75">
        <v>13.1</v>
      </c>
    </row>
    <row r="76" spans="1:13" x14ac:dyDescent="0.25">
      <c r="A76">
        <v>29</v>
      </c>
      <c r="C76">
        <f t="shared" si="2"/>
        <v>18.47</v>
      </c>
      <c r="D76">
        <v>7.8</v>
      </c>
      <c r="E76">
        <v>3.3</v>
      </c>
      <c r="F76">
        <v>5.0999999999999996</v>
      </c>
      <c r="G76">
        <v>11</v>
      </c>
      <c r="H76">
        <v>6.4</v>
      </c>
      <c r="I76">
        <v>110</v>
      </c>
      <c r="J76">
        <v>7.6</v>
      </c>
      <c r="K76">
        <v>9.5</v>
      </c>
      <c r="L76">
        <v>8.6</v>
      </c>
      <c r="M76">
        <v>15.4</v>
      </c>
    </row>
    <row r="77" spans="1:13" x14ac:dyDescent="0.25">
      <c r="A77">
        <v>30</v>
      </c>
      <c r="C77">
        <f t="shared" si="2"/>
        <v>15.76</v>
      </c>
      <c r="D77">
        <v>9.4</v>
      </c>
      <c r="E77">
        <v>3.3</v>
      </c>
      <c r="F77">
        <v>13</v>
      </c>
      <c r="G77">
        <v>7.4</v>
      </c>
      <c r="H77">
        <v>7.7</v>
      </c>
      <c r="I77">
        <v>50</v>
      </c>
      <c r="J77">
        <v>19.600000000000001</v>
      </c>
      <c r="K77">
        <v>17.3</v>
      </c>
      <c r="L77">
        <v>19.899999999999999</v>
      </c>
      <c r="M77">
        <v>10</v>
      </c>
    </row>
    <row r="78" spans="1:13" x14ac:dyDescent="0.25">
      <c r="A78">
        <v>31</v>
      </c>
      <c r="C78">
        <f t="shared" si="2"/>
        <v>15.369999999999996</v>
      </c>
      <c r="D78">
        <v>7.9</v>
      </c>
      <c r="E78">
        <v>5.3</v>
      </c>
      <c r="F78">
        <v>8.9</v>
      </c>
      <c r="G78">
        <v>9.4</v>
      </c>
      <c r="H78">
        <v>9.1</v>
      </c>
      <c r="I78">
        <v>80</v>
      </c>
      <c r="J78">
        <v>11.2</v>
      </c>
      <c r="K78">
        <v>10.199999999999999</v>
      </c>
      <c r="L78">
        <v>3.5</v>
      </c>
      <c r="M78">
        <v>8.1999999999999993</v>
      </c>
    </row>
    <row r="79" spans="1:13" x14ac:dyDescent="0.25">
      <c r="A79">
        <v>32</v>
      </c>
      <c r="C79">
        <f t="shared" si="2"/>
        <v>16.89</v>
      </c>
      <c r="D79">
        <v>4.2</v>
      </c>
      <c r="E79">
        <v>5.9</v>
      </c>
      <c r="F79">
        <v>1.6</v>
      </c>
      <c r="G79">
        <v>4.5</v>
      </c>
      <c r="H79">
        <v>3.7</v>
      </c>
      <c r="I79">
        <v>80</v>
      </c>
      <c r="J79">
        <v>12</v>
      </c>
      <c r="K79">
        <v>43.6</v>
      </c>
      <c r="L79">
        <v>8.8000000000000007</v>
      </c>
      <c r="M79">
        <v>4.5999999999999996</v>
      </c>
    </row>
    <row r="80" spans="1:13" x14ac:dyDescent="0.25">
      <c r="A80">
        <v>33</v>
      </c>
      <c r="C80">
        <f t="shared" si="2"/>
        <v>36.600000000000009</v>
      </c>
      <c r="D80">
        <v>15.5</v>
      </c>
      <c r="E80">
        <v>13.3</v>
      </c>
      <c r="F80">
        <v>18.3</v>
      </c>
      <c r="G80">
        <v>15.1</v>
      </c>
      <c r="H80">
        <v>11.4</v>
      </c>
      <c r="I80">
        <v>160</v>
      </c>
      <c r="J80">
        <v>47.6</v>
      </c>
      <c r="K80">
        <v>17.7</v>
      </c>
      <c r="L80">
        <v>14.6</v>
      </c>
      <c r="M80">
        <v>52.5</v>
      </c>
    </row>
    <row r="81" spans="1:13" x14ac:dyDescent="0.25">
      <c r="A81">
        <v>34</v>
      </c>
      <c r="C81">
        <f t="shared" si="2"/>
        <v>26.85</v>
      </c>
      <c r="D81">
        <v>11.1</v>
      </c>
      <c r="E81">
        <v>5.9</v>
      </c>
      <c r="F81">
        <v>13.1</v>
      </c>
      <c r="G81">
        <v>14.7</v>
      </c>
      <c r="H81">
        <v>16.2</v>
      </c>
      <c r="I81">
        <v>160</v>
      </c>
      <c r="J81">
        <v>12.2</v>
      </c>
      <c r="K81">
        <v>17.7</v>
      </c>
      <c r="L81">
        <v>6.6</v>
      </c>
      <c r="M81">
        <v>11</v>
      </c>
    </row>
    <row r="82" spans="1:13" x14ac:dyDescent="0.25">
      <c r="A82">
        <v>35</v>
      </c>
      <c r="C82">
        <f t="shared" si="2"/>
        <v>31.730000000000008</v>
      </c>
      <c r="D82">
        <v>20.6</v>
      </c>
      <c r="E82">
        <v>9.6999999999999993</v>
      </c>
      <c r="F82">
        <v>19</v>
      </c>
      <c r="G82">
        <v>20.6</v>
      </c>
      <c r="H82">
        <v>17.399999999999999</v>
      </c>
      <c r="I82">
        <v>110</v>
      </c>
      <c r="J82">
        <v>39.5</v>
      </c>
      <c r="K82">
        <v>33.299999999999997</v>
      </c>
      <c r="L82">
        <v>11.1</v>
      </c>
      <c r="M82">
        <v>36.1</v>
      </c>
    </row>
    <row r="83" spans="1:13" x14ac:dyDescent="0.25">
      <c r="A83">
        <v>36</v>
      </c>
      <c r="C83">
        <f t="shared" si="2"/>
        <v>13.11</v>
      </c>
      <c r="D83">
        <v>4.3</v>
      </c>
      <c r="E83">
        <v>9.5</v>
      </c>
      <c r="F83">
        <v>2</v>
      </c>
      <c r="G83">
        <v>5.3</v>
      </c>
      <c r="H83">
        <v>6.7</v>
      </c>
      <c r="I83">
        <v>70</v>
      </c>
      <c r="J83">
        <v>5.3</v>
      </c>
      <c r="K83">
        <v>10.9</v>
      </c>
      <c r="L83">
        <v>3.7</v>
      </c>
      <c r="M83">
        <v>13.4</v>
      </c>
    </row>
    <row r="84" spans="1:13" x14ac:dyDescent="0.25">
      <c r="A84">
        <v>37</v>
      </c>
      <c r="C84">
        <f t="shared" si="2"/>
        <v>6.1899999999999995</v>
      </c>
      <c r="D84">
        <v>4.3</v>
      </c>
      <c r="E84">
        <v>3.3</v>
      </c>
      <c r="F84">
        <v>2.7</v>
      </c>
      <c r="G84">
        <v>3.9</v>
      </c>
      <c r="H84">
        <v>3.9</v>
      </c>
      <c r="I84">
        <v>30</v>
      </c>
      <c r="J84">
        <v>5.3</v>
      </c>
      <c r="K84">
        <v>3.2</v>
      </c>
      <c r="L84">
        <v>1.8</v>
      </c>
      <c r="M84">
        <v>3.5</v>
      </c>
    </row>
    <row r="85" spans="1:13" x14ac:dyDescent="0.25">
      <c r="A85">
        <v>38</v>
      </c>
      <c r="C85">
        <f t="shared" si="2"/>
        <v>18.34</v>
      </c>
      <c r="D85">
        <v>5.4</v>
      </c>
      <c r="E85">
        <v>10.1</v>
      </c>
      <c r="F85">
        <v>8.8000000000000007</v>
      </c>
      <c r="G85">
        <v>20.100000000000001</v>
      </c>
      <c r="H85">
        <v>11.2</v>
      </c>
      <c r="I85">
        <v>80</v>
      </c>
      <c r="J85">
        <v>9.1999999999999993</v>
      </c>
      <c r="K85">
        <v>12.3</v>
      </c>
      <c r="L85">
        <v>6.6</v>
      </c>
      <c r="M85">
        <v>19.7</v>
      </c>
    </row>
    <row r="86" spans="1:13" x14ac:dyDescent="0.25">
      <c r="A86">
        <v>39</v>
      </c>
      <c r="C86">
        <f t="shared" si="2"/>
        <v>50.66</v>
      </c>
      <c r="D86">
        <v>7.9</v>
      </c>
      <c r="E86">
        <v>26.9</v>
      </c>
      <c r="F86">
        <v>9.8000000000000007</v>
      </c>
      <c r="G86">
        <v>25.3</v>
      </c>
      <c r="H86">
        <v>13.8</v>
      </c>
      <c r="I86">
        <v>210</v>
      </c>
      <c r="J86">
        <v>19.2</v>
      </c>
      <c r="K86">
        <v>76.900000000000006</v>
      </c>
      <c r="L86">
        <v>26.3</v>
      </c>
      <c r="M86">
        <v>90.5</v>
      </c>
    </row>
    <row r="87" spans="1:13" x14ac:dyDescent="0.25">
      <c r="A87">
        <v>40</v>
      </c>
      <c r="C87">
        <f t="shared" si="2"/>
        <v>36.029999999999994</v>
      </c>
      <c r="D87">
        <v>15.5</v>
      </c>
      <c r="E87">
        <v>18.100000000000001</v>
      </c>
      <c r="F87">
        <v>25.8</v>
      </c>
      <c r="G87">
        <v>18.5</v>
      </c>
      <c r="H87">
        <v>9.3000000000000007</v>
      </c>
      <c r="I87">
        <v>170</v>
      </c>
      <c r="J87">
        <v>24.3</v>
      </c>
      <c r="K87">
        <v>25.2</v>
      </c>
      <c r="L87">
        <v>15.9</v>
      </c>
      <c r="M87">
        <v>37.700000000000003</v>
      </c>
    </row>
    <row r="88" spans="1:13" x14ac:dyDescent="0.25">
      <c r="A88" t="s">
        <v>2</v>
      </c>
      <c r="C88">
        <f t="shared" ref="C88:E88" si="3">AVERAGE(C48:C87)</f>
        <v>23.078250000000004</v>
      </c>
      <c r="D88">
        <f t="shared" ref="D88" si="4">AVERAGE(D48:D87)</f>
        <v>13.179999999999996</v>
      </c>
      <c r="E88">
        <f t="shared" si="3"/>
        <v>7.5250000000000012</v>
      </c>
      <c r="F88">
        <f t="shared" ref="F88" si="5">AVERAGE(F48:F87)</f>
        <v>12.620000000000001</v>
      </c>
      <c r="G88">
        <f t="shared" ref="G88" si="6">AVERAGE(G48:G87)</f>
        <v>10.455000000000002</v>
      </c>
      <c r="H88">
        <f t="shared" ref="H88" si="7">AVERAGE(H48:H87)</f>
        <v>8.4199999999999982</v>
      </c>
      <c r="I88">
        <f t="shared" ref="I88" si="8">AVERAGE(I48:I87)</f>
        <v>103.325</v>
      </c>
      <c r="J88">
        <f t="shared" ref="J88" si="9">AVERAGE(J48:J87)</f>
        <v>11.862500000000001</v>
      </c>
      <c r="K88">
        <f t="shared" ref="K88" si="10">AVERAGE(K48:K87)</f>
        <v>23.33</v>
      </c>
      <c r="L88">
        <f t="shared" ref="L88" si="11">AVERAGE(L48:L87)</f>
        <v>15.8375</v>
      </c>
      <c r="M88">
        <f t="shared" ref="M88" si="12">AVERAGE(M48:M87)</f>
        <v>24.227500000000003</v>
      </c>
    </row>
    <row r="89" spans="1:13" x14ac:dyDescent="0.25">
      <c r="A89" t="s">
        <v>3</v>
      </c>
      <c r="C89">
        <f t="shared" ref="C89" si="13">_xlfn.STDEV.S(C48:C87)</f>
        <v>17.322666622383984</v>
      </c>
      <c r="D89">
        <f t="shared" ref="D89:M89" si="14">_xlfn.STDEV.S(D48:D87)</f>
        <v>9.8132876949886398</v>
      </c>
      <c r="E89">
        <f t="shared" si="14"/>
        <v>6.4887970518029867</v>
      </c>
      <c r="F89">
        <f t="shared" si="14"/>
        <v>18.047106451784764</v>
      </c>
      <c r="G89">
        <f t="shared" si="14"/>
        <v>6.2639362573303252</v>
      </c>
      <c r="H89">
        <f t="shared" si="14"/>
        <v>5.0872994195953734</v>
      </c>
      <c r="I89">
        <f t="shared" si="14"/>
        <v>70.961668056305825</v>
      </c>
      <c r="J89">
        <f t="shared" si="14"/>
        <v>8.8061950076534501</v>
      </c>
      <c r="K89">
        <f t="shared" si="14"/>
        <v>24.663044086035761</v>
      </c>
      <c r="L89">
        <f t="shared" si="14"/>
        <v>16.738450859607262</v>
      </c>
      <c r="M89">
        <f t="shared" si="14"/>
        <v>35.090680971244218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2E64E-72C6-468B-B43C-5CFCD4746A1F}">
  <dimension ref="A1:M89"/>
  <sheetViews>
    <sheetView workbookViewId="0">
      <selection sqref="A1:XFD2"/>
    </sheetView>
  </sheetViews>
  <sheetFormatPr defaultRowHeight="15" x14ac:dyDescent="0.25"/>
  <cols>
    <col min="1" max="1" width="9.7109375" bestFit="1" customWidth="1"/>
    <col min="2" max="2" width="39.85546875" bestFit="1" customWidth="1"/>
    <col min="3" max="3" width="18.28515625" bestFit="1" customWidth="1"/>
  </cols>
  <sheetData>
    <row r="1" spans="1:13" x14ac:dyDescent="0.25">
      <c r="A1" s="2" t="s">
        <v>7</v>
      </c>
    </row>
    <row r="2" spans="1:13" x14ac:dyDescent="0.25">
      <c r="A2" t="s">
        <v>0</v>
      </c>
      <c r="B2" t="s">
        <v>4</v>
      </c>
      <c r="C2" t="s">
        <v>5</v>
      </c>
      <c r="D2" t="s">
        <v>6</v>
      </c>
    </row>
    <row r="3" spans="1:13" x14ac:dyDescent="0.25">
      <c r="A3">
        <v>1</v>
      </c>
      <c r="B3">
        <v>1076.2222222222219</v>
      </c>
      <c r="C3" s="1">
        <v>1062.0160000000001</v>
      </c>
      <c r="D3">
        <v>7.5839999999998327</v>
      </c>
      <c r="E3">
        <v>-10.016000000000076</v>
      </c>
      <c r="F3">
        <v>7.9839999999999236</v>
      </c>
      <c r="G3">
        <v>20.983999999999924</v>
      </c>
      <c r="H3">
        <v>21.983999999999924</v>
      </c>
      <c r="I3">
        <v>19.983999999999924</v>
      </c>
      <c r="J3">
        <v>19.983999999999924</v>
      </c>
      <c r="K3">
        <v>-30.016000000000076</v>
      </c>
      <c r="L3">
        <v>-79.016000000000076</v>
      </c>
      <c r="M3">
        <v>20.543999999999869</v>
      </c>
    </row>
    <row r="4" spans="1:13" x14ac:dyDescent="0.25">
      <c r="A4">
        <v>2</v>
      </c>
      <c r="B4">
        <v>747.77777777777783</v>
      </c>
      <c r="C4" s="1">
        <v>844.62000000000012</v>
      </c>
      <c r="D4">
        <v>15.379999999999882</v>
      </c>
      <c r="E4">
        <v>-66.620000000000118</v>
      </c>
      <c r="F4">
        <v>-4.6200000000001182</v>
      </c>
      <c r="G4">
        <v>33.479999999999905</v>
      </c>
      <c r="H4">
        <v>-172.62000000000012</v>
      </c>
      <c r="I4">
        <v>153.37999999999988</v>
      </c>
      <c r="J4">
        <v>33.379999999999882</v>
      </c>
      <c r="K4">
        <v>33.479999999999905</v>
      </c>
      <c r="L4">
        <v>-84.620000000000118</v>
      </c>
      <c r="M4">
        <v>59.379999999999882</v>
      </c>
    </row>
    <row r="5" spans="1:13" x14ac:dyDescent="0.25">
      <c r="A5">
        <v>3</v>
      </c>
      <c r="B5">
        <v>702.44444444444434</v>
      </c>
      <c r="C5" s="1">
        <v>738.16000000000008</v>
      </c>
      <c r="D5">
        <v>28.739999999999895</v>
      </c>
      <c r="E5">
        <v>-4.1600000000000819</v>
      </c>
      <c r="F5">
        <v>-36.160000000000082</v>
      </c>
      <c r="G5">
        <v>31.239999999999895</v>
      </c>
      <c r="H5">
        <v>-53.160000000000082</v>
      </c>
      <c r="I5">
        <v>72.839999999999918</v>
      </c>
      <c r="J5">
        <v>-5.1600000000000819</v>
      </c>
      <c r="K5">
        <v>-9.8600000000001273</v>
      </c>
      <c r="L5">
        <v>-53.160000000000082</v>
      </c>
      <c r="M5">
        <v>28.839999999999918</v>
      </c>
    </row>
    <row r="6" spans="1:13" x14ac:dyDescent="0.25">
      <c r="A6">
        <v>4</v>
      </c>
      <c r="B6">
        <v>730.33333333333326</v>
      </c>
      <c r="C6" s="1">
        <v>781.14</v>
      </c>
      <c r="D6">
        <v>-38.539999999999964</v>
      </c>
      <c r="E6">
        <v>7.8600000000000136</v>
      </c>
      <c r="F6">
        <v>-35.139999999999986</v>
      </c>
      <c r="G6">
        <v>-46.340000000000032</v>
      </c>
      <c r="H6">
        <v>-36.139999999999986</v>
      </c>
      <c r="I6">
        <v>6.8600000000000136</v>
      </c>
      <c r="J6">
        <v>-42.139999999999986</v>
      </c>
      <c r="K6">
        <v>128.86000000000001</v>
      </c>
      <c r="L6">
        <v>-47.139999999999986</v>
      </c>
      <c r="M6">
        <v>101.86000000000001</v>
      </c>
    </row>
    <row r="7" spans="1:13" x14ac:dyDescent="0.25">
      <c r="A7">
        <v>5</v>
      </c>
      <c r="B7">
        <v>519.44444444444434</v>
      </c>
      <c r="C7" s="1">
        <v>694.95</v>
      </c>
      <c r="D7">
        <v>59.949999999999932</v>
      </c>
      <c r="E7">
        <v>-0.95000000000004547</v>
      </c>
      <c r="F7">
        <v>-2.9500000000000455</v>
      </c>
      <c r="G7">
        <v>-27.850000000000023</v>
      </c>
      <c r="H7">
        <v>-24.950000000000045</v>
      </c>
      <c r="I7">
        <v>257.04999999999995</v>
      </c>
      <c r="J7">
        <v>-150.95000000000005</v>
      </c>
      <c r="K7">
        <v>-14.450000000000045</v>
      </c>
      <c r="L7">
        <v>-46.950000000000045</v>
      </c>
      <c r="M7">
        <v>-47.950000000000045</v>
      </c>
    </row>
    <row r="8" spans="1:13" x14ac:dyDescent="0.25">
      <c r="A8">
        <v>6</v>
      </c>
      <c r="B8">
        <v>923.55555555555543</v>
      </c>
      <c r="C8" s="1">
        <v>1001.5300000000001</v>
      </c>
      <c r="D8">
        <v>-9.7300000000001319</v>
      </c>
      <c r="E8">
        <v>-10.530000000000086</v>
      </c>
      <c r="F8">
        <v>2.4699999999999136</v>
      </c>
      <c r="G8">
        <v>-52.630000000000109</v>
      </c>
      <c r="H8">
        <v>2.4699999999999136</v>
      </c>
      <c r="I8">
        <v>210.46999999999991</v>
      </c>
      <c r="J8">
        <v>2.4699999999999136</v>
      </c>
      <c r="K8">
        <v>-60.930000000000064</v>
      </c>
      <c r="L8">
        <v>-86.530000000000086</v>
      </c>
      <c r="M8">
        <v>2.4699999999999136</v>
      </c>
    </row>
    <row r="9" spans="1:13" x14ac:dyDescent="0.25">
      <c r="A9">
        <v>7</v>
      </c>
      <c r="B9">
        <v>942.66666666666652</v>
      </c>
      <c r="C9" s="1">
        <v>949.4</v>
      </c>
      <c r="D9">
        <v>-6.6999999999999318</v>
      </c>
      <c r="E9">
        <v>38.600000000000023</v>
      </c>
      <c r="F9">
        <v>4.6000000000000227</v>
      </c>
      <c r="G9">
        <v>6.2000000000000455</v>
      </c>
      <c r="H9">
        <v>-30.399999999999977</v>
      </c>
      <c r="I9">
        <v>38.600000000000023</v>
      </c>
      <c r="J9">
        <v>-6.3999999999999773</v>
      </c>
      <c r="K9">
        <v>-30.699999999999932</v>
      </c>
      <c r="L9">
        <v>-7.3999999999999773</v>
      </c>
      <c r="M9">
        <v>-6.3999999999999773</v>
      </c>
    </row>
    <row r="10" spans="1:13" x14ac:dyDescent="0.25">
      <c r="A10">
        <v>8</v>
      </c>
      <c r="B10">
        <v>664.22222222222217</v>
      </c>
      <c r="C10" s="1">
        <v>707.72</v>
      </c>
      <c r="D10">
        <v>59.879999999999995</v>
      </c>
      <c r="E10">
        <v>27.279999999999973</v>
      </c>
      <c r="F10">
        <v>6.2799999999999727</v>
      </c>
      <c r="G10">
        <v>52.579999999999927</v>
      </c>
      <c r="H10">
        <v>12.279999999999973</v>
      </c>
      <c r="I10">
        <v>-14.720000000000027</v>
      </c>
      <c r="J10">
        <v>-43.720000000000027</v>
      </c>
      <c r="K10">
        <v>5.5799999999999272</v>
      </c>
      <c r="L10">
        <v>-69.720000000000027</v>
      </c>
      <c r="M10">
        <v>-35.720000000000027</v>
      </c>
    </row>
    <row r="11" spans="1:13" x14ac:dyDescent="0.25">
      <c r="A11">
        <v>9</v>
      </c>
      <c r="B11">
        <v>572</v>
      </c>
      <c r="C11" s="1">
        <v>677.58</v>
      </c>
      <c r="D11">
        <v>-1.0800000000000409</v>
      </c>
      <c r="E11">
        <v>20.419999999999959</v>
      </c>
      <c r="F11">
        <v>25.419999999999959</v>
      </c>
      <c r="G11">
        <v>39.719999999999914</v>
      </c>
      <c r="H11">
        <v>28.419999999999959</v>
      </c>
      <c r="I11">
        <v>-15.580000000000041</v>
      </c>
      <c r="J11">
        <v>28.419999999999959</v>
      </c>
      <c r="K11">
        <v>-54.580000000000041</v>
      </c>
      <c r="L11">
        <v>-56.580000000000041</v>
      </c>
      <c r="M11">
        <v>-14.580000000000041</v>
      </c>
    </row>
    <row r="12" spans="1:13" x14ac:dyDescent="0.25">
      <c r="A12">
        <v>10</v>
      </c>
      <c r="B12">
        <v>1043.8888888888889</v>
      </c>
      <c r="C12" s="1">
        <v>1083.9000000000001</v>
      </c>
      <c r="D12">
        <v>67.099999999999909</v>
      </c>
      <c r="E12">
        <v>80.099999999999909</v>
      </c>
      <c r="F12">
        <v>48.099999999999909</v>
      </c>
      <c r="G12">
        <v>56.099999999999909</v>
      </c>
      <c r="H12">
        <v>-14.900000000000091</v>
      </c>
      <c r="I12">
        <v>-192.90000000000009</v>
      </c>
      <c r="J12">
        <v>-192.90000000000009</v>
      </c>
      <c r="K12">
        <v>60.099999999999909</v>
      </c>
      <c r="L12">
        <v>56.099999999999909</v>
      </c>
      <c r="M12">
        <v>33.099999999999909</v>
      </c>
    </row>
    <row r="13" spans="1:13" x14ac:dyDescent="0.25">
      <c r="A13">
        <v>11</v>
      </c>
      <c r="B13">
        <v>944.11111111111097</v>
      </c>
      <c r="C13" s="1">
        <v>979.07999999999993</v>
      </c>
      <c r="D13">
        <v>44.620000000000118</v>
      </c>
      <c r="E13">
        <v>-18.079999999999927</v>
      </c>
      <c r="F13">
        <v>3.9200000000000728</v>
      </c>
      <c r="G13">
        <v>7.0200000000000955</v>
      </c>
      <c r="H13">
        <v>15.920000000000073</v>
      </c>
      <c r="I13">
        <v>38.920000000000073</v>
      </c>
      <c r="J13">
        <v>-35.079999999999927</v>
      </c>
      <c r="K13">
        <v>3.9200000000000728</v>
      </c>
      <c r="L13">
        <v>-43.079999999999927</v>
      </c>
      <c r="M13">
        <v>-18.079999999999927</v>
      </c>
    </row>
    <row r="14" spans="1:13" x14ac:dyDescent="0.25">
      <c r="A14">
        <v>12</v>
      </c>
      <c r="B14">
        <v>689.11111111111109</v>
      </c>
      <c r="C14" s="1">
        <v>740.56000000000006</v>
      </c>
      <c r="D14">
        <v>13.339999999999918</v>
      </c>
      <c r="E14">
        <v>-11.560000000000059</v>
      </c>
      <c r="F14">
        <v>22.439999999999941</v>
      </c>
      <c r="G14">
        <v>33.339999999999918</v>
      </c>
      <c r="H14">
        <v>-9.5600000000000591</v>
      </c>
      <c r="I14">
        <v>63.439999999999941</v>
      </c>
      <c r="J14">
        <v>-46.560000000000059</v>
      </c>
      <c r="K14">
        <v>-46.760000000000105</v>
      </c>
      <c r="L14">
        <v>-47.560000000000059</v>
      </c>
      <c r="M14">
        <v>29.439999999999941</v>
      </c>
    </row>
    <row r="15" spans="1:13" x14ac:dyDescent="0.25">
      <c r="A15">
        <v>13</v>
      </c>
      <c r="B15">
        <v>918.11111111111109</v>
      </c>
      <c r="C15" s="1">
        <v>976.25</v>
      </c>
      <c r="D15">
        <v>-3.4500000000000455</v>
      </c>
      <c r="E15">
        <v>68.75</v>
      </c>
      <c r="F15">
        <v>6.75</v>
      </c>
      <c r="G15">
        <v>6.75</v>
      </c>
      <c r="H15">
        <v>6.75</v>
      </c>
      <c r="I15">
        <v>6.75</v>
      </c>
      <c r="J15">
        <v>-64.25</v>
      </c>
      <c r="K15">
        <v>-15.549999999999955</v>
      </c>
      <c r="L15">
        <v>-15.25</v>
      </c>
      <c r="M15">
        <v>2.75</v>
      </c>
    </row>
    <row r="16" spans="1:13" x14ac:dyDescent="0.25">
      <c r="A16">
        <v>14</v>
      </c>
      <c r="B16">
        <v>642.8888888888888</v>
      </c>
      <c r="C16" s="1">
        <v>676.53</v>
      </c>
      <c r="D16">
        <v>92.670000000000073</v>
      </c>
      <c r="E16">
        <v>-25.529999999999973</v>
      </c>
      <c r="F16">
        <v>-16.529999999999973</v>
      </c>
      <c r="G16">
        <v>111.47000000000003</v>
      </c>
      <c r="H16">
        <v>-33.529999999999973</v>
      </c>
      <c r="I16">
        <v>-15.529999999999973</v>
      </c>
      <c r="J16">
        <v>-20.529999999999973</v>
      </c>
      <c r="K16">
        <v>-33.42999999999995</v>
      </c>
      <c r="L16">
        <v>-25.529999999999973</v>
      </c>
      <c r="M16">
        <v>-33.529999999999973</v>
      </c>
    </row>
    <row r="17" spans="1:13" x14ac:dyDescent="0.25">
      <c r="A17">
        <v>15</v>
      </c>
      <c r="B17">
        <v>629.55555555555736</v>
      </c>
      <c r="C17" s="1">
        <v>679.98</v>
      </c>
      <c r="D17">
        <v>95.319999999999936</v>
      </c>
      <c r="E17">
        <v>24.019999999999982</v>
      </c>
      <c r="F17">
        <v>-84.980000000000018</v>
      </c>
      <c r="G17">
        <v>-85.480000000000018</v>
      </c>
      <c r="H17">
        <v>-51.980000000000018</v>
      </c>
      <c r="I17">
        <v>21.019999999999982</v>
      </c>
      <c r="J17">
        <v>-40.980000000000018</v>
      </c>
      <c r="K17">
        <v>44.019999999999982</v>
      </c>
      <c r="L17">
        <v>-39.980000000000018</v>
      </c>
      <c r="M17">
        <v>119.01999999999998</v>
      </c>
    </row>
    <row r="18" spans="1:13" x14ac:dyDescent="0.25">
      <c r="A18">
        <v>16</v>
      </c>
      <c r="B18">
        <v>725</v>
      </c>
      <c r="C18" s="1">
        <v>815.17000000000007</v>
      </c>
      <c r="D18">
        <v>24.129999999999882</v>
      </c>
      <c r="E18">
        <v>27.829999999999927</v>
      </c>
      <c r="F18">
        <v>-75.170000000000073</v>
      </c>
      <c r="G18">
        <v>-24.270000000000095</v>
      </c>
      <c r="H18">
        <v>37.829999999999927</v>
      </c>
      <c r="I18">
        <v>23.829999999999927</v>
      </c>
      <c r="J18">
        <v>27.829999999999927</v>
      </c>
      <c r="K18">
        <v>-2.6700000000000728</v>
      </c>
      <c r="L18">
        <v>-62.170000000000073</v>
      </c>
      <c r="M18">
        <v>22.829999999999927</v>
      </c>
    </row>
    <row r="19" spans="1:13" x14ac:dyDescent="0.25">
      <c r="A19">
        <v>17</v>
      </c>
      <c r="B19">
        <v>682.44444444444434</v>
      </c>
      <c r="C19" s="1">
        <v>754.57999999999993</v>
      </c>
      <c r="D19">
        <v>100.0200000000001</v>
      </c>
      <c r="E19">
        <v>40.420000000000073</v>
      </c>
      <c r="F19">
        <v>-42.579999999999927</v>
      </c>
      <c r="G19">
        <v>61.720000000000027</v>
      </c>
      <c r="H19">
        <v>-72.579999999999927</v>
      </c>
      <c r="I19">
        <v>61.420000000000073</v>
      </c>
      <c r="J19">
        <v>-100.57999999999993</v>
      </c>
      <c r="K19">
        <v>-42.67999999999995</v>
      </c>
      <c r="L19">
        <v>38.420000000000073</v>
      </c>
      <c r="M19">
        <v>-43.579999999999927</v>
      </c>
    </row>
    <row r="20" spans="1:13" x14ac:dyDescent="0.25">
      <c r="A20">
        <v>18</v>
      </c>
      <c r="B20">
        <v>460.00000000000011</v>
      </c>
      <c r="C20" s="1">
        <v>529.81000000000006</v>
      </c>
      <c r="D20">
        <v>45.789999999999964</v>
      </c>
      <c r="E20">
        <v>-11.810000000000059</v>
      </c>
      <c r="F20">
        <v>10.189999999999941</v>
      </c>
      <c r="G20">
        <v>-32.810000000000059</v>
      </c>
      <c r="H20">
        <v>0.18999999999994088</v>
      </c>
      <c r="I20">
        <v>-29.810000000000059</v>
      </c>
      <c r="J20">
        <v>-47.810000000000059</v>
      </c>
      <c r="K20">
        <v>-5.3100000000000591</v>
      </c>
      <c r="L20">
        <v>8.1899999999999409</v>
      </c>
      <c r="M20">
        <v>63.189999999999941</v>
      </c>
    </row>
    <row r="21" spans="1:13" x14ac:dyDescent="0.25">
      <c r="A21">
        <v>19</v>
      </c>
      <c r="B21">
        <v>735.66666666666663</v>
      </c>
      <c r="C21" s="1">
        <v>758.58</v>
      </c>
      <c r="D21">
        <v>68.019999999999982</v>
      </c>
      <c r="E21">
        <v>2.4199999999999591</v>
      </c>
      <c r="F21">
        <v>-9.5800000000000409</v>
      </c>
      <c r="G21">
        <v>-15.180000000000064</v>
      </c>
      <c r="H21">
        <v>30.419999999999959</v>
      </c>
      <c r="I21">
        <v>29.419999999999959</v>
      </c>
      <c r="J21">
        <v>-61.580000000000041</v>
      </c>
      <c r="K21">
        <v>-60.780000000000086</v>
      </c>
      <c r="L21">
        <v>14.419999999999959</v>
      </c>
      <c r="M21">
        <v>2.4199999999999591</v>
      </c>
    </row>
    <row r="22" spans="1:13" x14ac:dyDescent="0.25">
      <c r="A22">
        <v>20</v>
      </c>
      <c r="B22">
        <v>465</v>
      </c>
      <c r="C22" s="1">
        <v>704.24</v>
      </c>
      <c r="D22">
        <v>372.46000000000004</v>
      </c>
      <c r="E22">
        <v>157.76</v>
      </c>
      <c r="F22">
        <v>-232.24</v>
      </c>
      <c r="G22">
        <v>219.36</v>
      </c>
      <c r="H22">
        <v>-239.24</v>
      </c>
      <c r="I22">
        <v>225.76</v>
      </c>
      <c r="J22">
        <v>-239.24</v>
      </c>
      <c r="K22">
        <v>157.86000000000001</v>
      </c>
      <c r="L22">
        <v>-230.24</v>
      </c>
      <c r="M22">
        <v>-192.24</v>
      </c>
    </row>
    <row r="23" spans="1:13" x14ac:dyDescent="0.25">
      <c r="A23">
        <v>21</v>
      </c>
      <c r="B23">
        <v>837.77777777777771</v>
      </c>
      <c r="C23" s="1">
        <v>905.43</v>
      </c>
      <c r="D23">
        <v>44.470000000000027</v>
      </c>
      <c r="E23">
        <v>-10.42999999999995</v>
      </c>
      <c r="F23">
        <v>-13.42999999999995</v>
      </c>
      <c r="G23">
        <v>-7.6299999999999955</v>
      </c>
      <c r="H23">
        <v>-2.42999999999995</v>
      </c>
      <c r="I23">
        <v>8.57000000000005</v>
      </c>
      <c r="J23">
        <v>-12.42999999999995</v>
      </c>
      <c r="K23">
        <v>7.1700000000000728</v>
      </c>
      <c r="L23">
        <v>-43.42999999999995</v>
      </c>
      <c r="M23">
        <v>29.57000000000005</v>
      </c>
    </row>
    <row r="24" spans="1:13" x14ac:dyDescent="0.25">
      <c r="A24">
        <v>22</v>
      </c>
      <c r="B24">
        <v>728.44444444444457</v>
      </c>
      <c r="C24" s="1">
        <v>738.64</v>
      </c>
      <c r="D24">
        <v>-10.139999999999986</v>
      </c>
      <c r="E24">
        <v>-10.639999999999986</v>
      </c>
      <c r="F24">
        <v>11.360000000000014</v>
      </c>
      <c r="G24">
        <v>3.5600000000000591</v>
      </c>
      <c r="H24">
        <v>-9.6399999999999864</v>
      </c>
      <c r="I24">
        <v>11.360000000000014</v>
      </c>
      <c r="J24">
        <v>-9.6399999999999864</v>
      </c>
      <c r="K24">
        <v>20.060000000000059</v>
      </c>
      <c r="L24">
        <v>3.3600000000000136</v>
      </c>
      <c r="M24">
        <v>-9.6399999999999864</v>
      </c>
    </row>
    <row r="25" spans="1:13" x14ac:dyDescent="0.25">
      <c r="A25">
        <v>23</v>
      </c>
      <c r="B25">
        <v>869.66666666666663</v>
      </c>
      <c r="C25" s="1">
        <v>882.53</v>
      </c>
      <c r="D25">
        <v>14.170000000000073</v>
      </c>
      <c r="E25">
        <v>5.4700000000000273</v>
      </c>
      <c r="F25">
        <v>-3.5299999999999727</v>
      </c>
      <c r="G25">
        <v>-14.029999999999973</v>
      </c>
      <c r="H25">
        <v>-3.5299999999999727</v>
      </c>
      <c r="I25">
        <v>43.470000000000027</v>
      </c>
      <c r="J25">
        <v>-13.529999999999973</v>
      </c>
      <c r="K25">
        <v>-3.42999999999995</v>
      </c>
      <c r="L25">
        <v>-12.529999999999973</v>
      </c>
      <c r="M25">
        <v>-12.529999999999973</v>
      </c>
    </row>
    <row r="26" spans="1:13" x14ac:dyDescent="0.25">
      <c r="A26">
        <v>24</v>
      </c>
      <c r="B26">
        <v>690.55555555555543</v>
      </c>
      <c r="C26" s="1">
        <v>745.43000000000006</v>
      </c>
      <c r="D26">
        <v>-35.630000000000109</v>
      </c>
      <c r="E26">
        <v>36.569999999999936</v>
      </c>
      <c r="F26">
        <v>-30.430000000000064</v>
      </c>
      <c r="G26">
        <v>-14.930000000000064</v>
      </c>
      <c r="H26">
        <v>-2.4300000000000637</v>
      </c>
      <c r="I26">
        <v>81.569999999999936</v>
      </c>
      <c r="J26">
        <v>-53.430000000000064</v>
      </c>
      <c r="K26">
        <v>56.569999999999936</v>
      </c>
      <c r="L26">
        <v>-36.430000000000064</v>
      </c>
      <c r="M26">
        <v>-1.4300000000000637</v>
      </c>
    </row>
    <row r="27" spans="1:13" x14ac:dyDescent="0.25">
      <c r="A27">
        <v>25</v>
      </c>
      <c r="B27">
        <v>908.33333333333326</v>
      </c>
      <c r="C27" s="1">
        <v>980.76</v>
      </c>
      <c r="D27">
        <v>29.539999999999964</v>
      </c>
      <c r="E27">
        <v>-14.759999999999991</v>
      </c>
      <c r="F27">
        <v>-32.759999999999991</v>
      </c>
      <c r="G27">
        <v>-33.259999999999991</v>
      </c>
      <c r="H27">
        <v>70.240000000000009</v>
      </c>
      <c r="I27">
        <v>94.240000000000009</v>
      </c>
      <c r="J27">
        <v>43.240000000000009</v>
      </c>
      <c r="K27">
        <v>-49.960000000000036</v>
      </c>
      <c r="L27">
        <v>-72.759999999999991</v>
      </c>
      <c r="M27">
        <v>-33.759999999999991</v>
      </c>
    </row>
    <row r="28" spans="1:13" x14ac:dyDescent="0.25">
      <c r="A28">
        <v>26</v>
      </c>
      <c r="B28">
        <v>1062.8888888888889</v>
      </c>
      <c r="C28" s="1">
        <v>1080.1100000000001</v>
      </c>
      <c r="D28">
        <v>56.989999999999782</v>
      </c>
      <c r="E28">
        <v>-18.110000000000127</v>
      </c>
      <c r="F28">
        <v>-18.110000000000127</v>
      </c>
      <c r="G28">
        <v>-35.110000000000127</v>
      </c>
      <c r="H28">
        <v>-17.110000000000127</v>
      </c>
      <c r="I28">
        <v>55.889999999999873</v>
      </c>
      <c r="J28">
        <v>2.8899999999998727</v>
      </c>
      <c r="K28">
        <v>3.8899999999998727</v>
      </c>
      <c r="L28">
        <v>-14.110000000000127</v>
      </c>
      <c r="M28">
        <v>-17.110000000000127</v>
      </c>
    </row>
    <row r="29" spans="1:13" x14ac:dyDescent="0.25">
      <c r="A29">
        <v>27</v>
      </c>
      <c r="B29">
        <v>897.88888888888891</v>
      </c>
      <c r="C29" s="1">
        <v>1076.7</v>
      </c>
      <c r="D29">
        <v>17.299999999999955</v>
      </c>
      <c r="E29">
        <v>-4.7000000000000455</v>
      </c>
      <c r="F29">
        <v>-4.7000000000000455</v>
      </c>
      <c r="G29">
        <v>31.299999999999955</v>
      </c>
      <c r="H29">
        <v>-28.700000000000045</v>
      </c>
      <c r="I29">
        <v>-103.70000000000005</v>
      </c>
      <c r="J29">
        <v>66.299999999999955</v>
      </c>
      <c r="K29">
        <v>-4.7000000000000455</v>
      </c>
      <c r="L29">
        <v>36.299999999999955</v>
      </c>
      <c r="M29">
        <v>-4.7000000000000455</v>
      </c>
    </row>
    <row r="30" spans="1:13" x14ac:dyDescent="0.25">
      <c r="A30">
        <v>28</v>
      </c>
      <c r="B30">
        <v>724.11111111111109</v>
      </c>
      <c r="C30" s="1">
        <v>759.88</v>
      </c>
      <c r="D30">
        <v>11.419999999999959</v>
      </c>
      <c r="E30">
        <v>17.120000000000005</v>
      </c>
      <c r="F30">
        <v>-35.879999999999995</v>
      </c>
      <c r="G30">
        <v>49.419999999999959</v>
      </c>
      <c r="H30">
        <v>-5.8799999999999955</v>
      </c>
      <c r="I30">
        <v>-3.8799999999999955</v>
      </c>
      <c r="J30">
        <v>-27.879999999999995</v>
      </c>
      <c r="K30">
        <v>-27.67999999999995</v>
      </c>
      <c r="L30">
        <v>46.120000000000005</v>
      </c>
      <c r="M30">
        <v>-22.879999999999995</v>
      </c>
    </row>
    <row r="31" spans="1:13" x14ac:dyDescent="0.25">
      <c r="A31">
        <v>29</v>
      </c>
      <c r="B31">
        <v>742.33333333333326</v>
      </c>
      <c r="C31" s="1">
        <v>752.38</v>
      </c>
      <c r="D31">
        <v>31.82000000000005</v>
      </c>
      <c r="E31">
        <v>31.620000000000005</v>
      </c>
      <c r="F31">
        <v>7.6200000000000045</v>
      </c>
      <c r="G31">
        <v>31.019999999999982</v>
      </c>
      <c r="H31">
        <v>20.620000000000005</v>
      </c>
      <c r="I31">
        <v>26.620000000000005</v>
      </c>
      <c r="J31">
        <v>-68.38</v>
      </c>
      <c r="K31">
        <v>20.82000000000005</v>
      </c>
      <c r="L31">
        <v>45.620000000000005</v>
      </c>
      <c r="M31">
        <v>-147.38</v>
      </c>
    </row>
    <row r="32" spans="1:13" x14ac:dyDescent="0.25">
      <c r="A32">
        <v>30</v>
      </c>
      <c r="B32">
        <v>566.77777777777806</v>
      </c>
      <c r="C32" s="1">
        <v>706.06</v>
      </c>
      <c r="D32">
        <v>48.440000000000055</v>
      </c>
      <c r="E32">
        <v>186.94000000000005</v>
      </c>
      <c r="F32">
        <v>-99.059999999999945</v>
      </c>
      <c r="G32">
        <v>-74.8599999999999</v>
      </c>
      <c r="H32">
        <v>-99.059999999999945</v>
      </c>
      <c r="I32">
        <v>32.940000000000055</v>
      </c>
      <c r="J32">
        <v>-109.05999999999995</v>
      </c>
      <c r="K32">
        <v>23.840000000000032</v>
      </c>
      <c r="L32">
        <v>44.940000000000055</v>
      </c>
      <c r="M32">
        <v>44.940000000000055</v>
      </c>
    </row>
    <row r="33" spans="1:13" x14ac:dyDescent="0.25">
      <c r="A33">
        <v>31</v>
      </c>
      <c r="B33">
        <v>717.99999999999989</v>
      </c>
      <c r="C33" s="1">
        <v>729.53</v>
      </c>
      <c r="D33">
        <v>-7.42999999999995</v>
      </c>
      <c r="E33">
        <v>-9.5299999999999727</v>
      </c>
      <c r="F33">
        <v>-11.529999999999973</v>
      </c>
      <c r="G33">
        <v>-9.1299999999999955</v>
      </c>
      <c r="H33">
        <v>-19.529999999999973</v>
      </c>
      <c r="I33">
        <v>24.470000000000027</v>
      </c>
      <c r="J33">
        <v>4.4700000000000273</v>
      </c>
      <c r="K33">
        <v>14.269999999999982</v>
      </c>
      <c r="L33">
        <v>-11.529999999999973</v>
      </c>
      <c r="M33">
        <v>25.470000000000027</v>
      </c>
    </row>
    <row r="34" spans="1:13" x14ac:dyDescent="0.25">
      <c r="A34">
        <v>32</v>
      </c>
      <c r="B34">
        <v>935.11111111111109</v>
      </c>
      <c r="C34" s="1">
        <v>957.8</v>
      </c>
      <c r="D34">
        <v>-2.5999999999999091</v>
      </c>
      <c r="E34">
        <v>84.200000000000045</v>
      </c>
      <c r="F34">
        <v>-39.799999999999955</v>
      </c>
      <c r="G34">
        <v>94.200000000000045</v>
      </c>
      <c r="H34">
        <v>-18.799999999999955</v>
      </c>
      <c r="I34">
        <v>-96.799999999999955</v>
      </c>
      <c r="J34">
        <v>-19.799999999999955</v>
      </c>
      <c r="K34">
        <v>37</v>
      </c>
      <c r="L34">
        <v>-18.799999999999955</v>
      </c>
      <c r="M34">
        <v>-18.799999999999955</v>
      </c>
    </row>
    <row r="35" spans="1:13" x14ac:dyDescent="0.25">
      <c r="A35">
        <v>33</v>
      </c>
      <c r="B35">
        <v>343.66666666666657</v>
      </c>
      <c r="C35" s="1">
        <v>375.04</v>
      </c>
      <c r="D35">
        <v>-12.439999999999998</v>
      </c>
      <c r="E35">
        <v>-12.04000000000002</v>
      </c>
      <c r="F35">
        <v>1.9599999999999795</v>
      </c>
      <c r="G35">
        <v>24.45999999999998</v>
      </c>
      <c r="H35">
        <v>-12.04000000000002</v>
      </c>
      <c r="I35">
        <v>4.9599999999999795</v>
      </c>
      <c r="J35">
        <v>-25.04000000000002</v>
      </c>
      <c r="K35">
        <v>24.259999999999991</v>
      </c>
      <c r="L35">
        <v>3.9599999999999795</v>
      </c>
      <c r="M35">
        <v>1.9599999999999795</v>
      </c>
    </row>
    <row r="36" spans="1:13" x14ac:dyDescent="0.25">
      <c r="A36">
        <v>34</v>
      </c>
      <c r="B36">
        <v>610</v>
      </c>
      <c r="C36" s="1">
        <v>629.63</v>
      </c>
      <c r="D36">
        <v>-2.3300000000000409</v>
      </c>
      <c r="E36">
        <v>12.370000000000005</v>
      </c>
      <c r="F36">
        <v>-23.629999999999995</v>
      </c>
      <c r="G36">
        <v>12.370000000000005</v>
      </c>
      <c r="H36">
        <v>2.3700000000000045</v>
      </c>
      <c r="I36">
        <v>0.37000000000000455</v>
      </c>
      <c r="J36">
        <v>-8.6299999999999955</v>
      </c>
      <c r="K36">
        <v>-19.629999999999995</v>
      </c>
      <c r="L36">
        <v>-8.6299999999999955</v>
      </c>
      <c r="M36">
        <v>35.370000000000005</v>
      </c>
    </row>
    <row r="37" spans="1:13" x14ac:dyDescent="0.25">
      <c r="A37">
        <v>35</v>
      </c>
      <c r="B37">
        <v>645.66666666666663</v>
      </c>
      <c r="C37" s="1">
        <v>572.35</v>
      </c>
      <c r="D37">
        <v>-6.25</v>
      </c>
      <c r="E37">
        <v>12.649999999999977</v>
      </c>
      <c r="F37">
        <v>-8.3500000000000227</v>
      </c>
      <c r="G37">
        <v>12.549999999999955</v>
      </c>
      <c r="H37">
        <v>8.6499999999999773</v>
      </c>
      <c r="I37">
        <v>-2.3500000000000227</v>
      </c>
      <c r="J37">
        <v>-1.3500000000000227</v>
      </c>
      <c r="K37">
        <v>-7.8500000000000227</v>
      </c>
      <c r="L37">
        <v>-0.35000000000002274</v>
      </c>
      <c r="M37">
        <v>-7.3500000000000227</v>
      </c>
    </row>
    <row r="38" spans="1:13" x14ac:dyDescent="0.25">
      <c r="A38">
        <v>36</v>
      </c>
      <c r="B38">
        <v>839.11111111111109</v>
      </c>
      <c r="C38" s="1">
        <v>862.45</v>
      </c>
      <c r="D38">
        <v>21.549999999999955</v>
      </c>
      <c r="E38">
        <v>7.5499999999999545</v>
      </c>
      <c r="F38">
        <v>-4.4500000000000455</v>
      </c>
      <c r="G38">
        <v>-64.650000000000091</v>
      </c>
      <c r="H38">
        <v>118.54999999999995</v>
      </c>
      <c r="I38">
        <v>87.549999999999955</v>
      </c>
      <c r="J38">
        <v>16.549999999999955</v>
      </c>
      <c r="K38">
        <v>-50.75</v>
      </c>
      <c r="L38">
        <v>-121.45000000000005</v>
      </c>
      <c r="M38">
        <v>-10.450000000000045</v>
      </c>
    </row>
    <row r="39" spans="1:13" x14ac:dyDescent="0.25">
      <c r="A39">
        <v>37</v>
      </c>
      <c r="B39">
        <v>982.66666666666652</v>
      </c>
      <c r="C39" s="1">
        <v>984.31000000000006</v>
      </c>
      <c r="D39">
        <v>-16.410000000000082</v>
      </c>
      <c r="E39">
        <v>84.689999999999941</v>
      </c>
      <c r="F39">
        <v>20.689999999999941</v>
      </c>
      <c r="G39">
        <v>-0.41000000000008185</v>
      </c>
      <c r="H39">
        <v>-16.310000000000059</v>
      </c>
      <c r="I39">
        <v>-4.3100000000000591</v>
      </c>
      <c r="J39">
        <v>-17.310000000000059</v>
      </c>
      <c r="K39">
        <v>-18.010000000000105</v>
      </c>
      <c r="L39">
        <v>-16.310000000000059</v>
      </c>
      <c r="M39">
        <v>-16.310000000000059</v>
      </c>
    </row>
    <row r="40" spans="1:13" x14ac:dyDescent="0.25">
      <c r="A40">
        <v>38</v>
      </c>
      <c r="B40">
        <v>488.88888888888869</v>
      </c>
      <c r="C40" s="1">
        <v>523.48</v>
      </c>
      <c r="D40">
        <v>-9.8799999999999955</v>
      </c>
      <c r="E40">
        <v>20.519999999999982</v>
      </c>
      <c r="F40">
        <v>40.519999999999982</v>
      </c>
      <c r="G40">
        <v>-20.680000000000007</v>
      </c>
      <c r="H40">
        <v>-15.480000000000018</v>
      </c>
      <c r="I40">
        <v>57.519999999999982</v>
      </c>
      <c r="J40">
        <v>-35.480000000000018</v>
      </c>
      <c r="K40">
        <v>29.919999999999959</v>
      </c>
      <c r="L40">
        <v>-51.480000000000018</v>
      </c>
      <c r="M40">
        <v>-15.480000000000018</v>
      </c>
    </row>
    <row r="41" spans="1:13" x14ac:dyDescent="0.25">
      <c r="A41">
        <v>39</v>
      </c>
      <c r="B41">
        <v>392.66666666666669</v>
      </c>
      <c r="C41" s="1">
        <v>506.5</v>
      </c>
      <c r="D41">
        <v>173.60000000000002</v>
      </c>
      <c r="E41">
        <v>-24.5</v>
      </c>
      <c r="F41">
        <v>-65.5</v>
      </c>
      <c r="G41">
        <v>-31.800000000000011</v>
      </c>
      <c r="H41">
        <v>-30.5</v>
      </c>
      <c r="I41">
        <v>3.5</v>
      </c>
      <c r="J41">
        <v>18.5</v>
      </c>
      <c r="K41">
        <v>10.700000000000045</v>
      </c>
      <c r="L41">
        <v>-8.5</v>
      </c>
      <c r="M41">
        <v>-45.5</v>
      </c>
    </row>
    <row r="42" spans="1:13" x14ac:dyDescent="0.25">
      <c r="A42">
        <v>40</v>
      </c>
      <c r="B42">
        <v>505.88888888888869</v>
      </c>
      <c r="C42" s="1">
        <v>518.99</v>
      </c>
      <c r="D42">
        <v>-18.29000000000002</v>
      </c>
      <c r="E42">
        <v>-7.9900000000000091</v>
      </c>
      <c r="F42">
        <v>-12.990000000000009</v>
      </c>
      <c r="G42">
        <v>53.909999999999968</v>
      </c>
      <c r="H42">
        <v>5.0099999999999909</v>
      </c>
      <c r="I42">
        <v>15.009999999999991</v>
      </c>
      <c r="J42">
        <v>-10.990000000000009</v>
      </c>
      <c r="K42">
        <v>-6.6900000000000546</v>
      </c>
      <c r="L42">
        <v>-10.990000000000009</v>
      </c>
      <c r="M42">
        <v>-5.9900000000000091</v>
      </c>
    </row>
    <row r="43" spans="1:13" x14ac:dyDescent="0.25">
      <c r="A43" t="s">
        <v>2</v>
      </c>
      <c r="B43">
        <f>AVERAGE(B3:B42)</f>
        <v>732.62222222222204</v>
      </c>
      <c r="C43">
        <f t="shared" ref="C43:M43" si="0">AVERAGE(C3:C42)</f>
        <v>786.09490000000005</v>
      </c>
      <c r="D43">
        <f t="shared" si="0"/>
        <v>34.085099999999976</v>
      </c>
      <c r="E43">
        <f t="shared" si="0"/>
        <v>18.08009999999998</v>
      </c>
      <c r="F43">
        <f t="shared" si="0"/>
        <v>-18.09490000000002</v>
      </c>
      <c r="G43">
        <f t="shared" si="0"/>
        <v>10.042599999999972</v>
      </c>
      <c r="H43">
        <f t="shared" si="0"/>
        <v>-15.96990000000002</v>
      </c>
      <c r="I43">
        <f t="shared" si="0"/>
        <v>32.455099999999973</v>
      </c>
      <c r="J43">
        <f t="shared" si="0"/>
        <v>-31.169900000000013</v>
      </c>
      <c r="K43">
        <f t="shared" si="0"/>
        <v>2.1475999999999802</v>
      </c>
      <c r="L43">
        <f t="shared" si="0"/>
        <v>-28.119900000000023</v>
      </c>
      <c r="M43">
        <f t="shared" si="0"/>
        <v>-3.4559000000000211</v>
      </c>
    </row>
    <row r="44" spans="1:13" x14ac:dyDescent="0.25">
      <c r="A44" t="s">
        <v>3</v>
      </c>
      <c r="B44">
        <f>_xlfn.STDEV.S(B3:B42)</f>
        <v>186.92709719152751</v>
      </c>
      <c r="C44">
        <f t="shared" ref="C44:M44" si="1">_xlfn.STDEV.S(C3:C42)</f>
        <v>177.11937104788996</v>
      </c>
      <c r="D44">
        <f t="shared" si="1"/>
        <v>69.221082414654646</v>
      </c>
      <c r="E44">
        <f t="shared" si="1"/>
        <v>47.751579384700307</v>
      </c>
      <c r="F44">
        <f t="shared" si="1"/>
        <v>46.670335501093355</v>
      </c>
      <c r="G44">
        <f t="shared" si="1"/>
        <v>54.934813133292309</v>
      </c>
      <c r="H44">
        <f t="shared" si="1"/>
        <v>57.498461164603661</v>
      </c>
      <c r="I44">
        <f t="shared" si="1"/>
        <v>80.789111353080941</v>
      </c>
      <c r="J44">
        <f t="shared" si="1"/>
        <v>60.20579536283693</v>
      </c>
      <c r="K44">
        <f t="shared" si="1"/>
        <v>45.439379517251552</v>
      </c>
      <c r="L44">
        <f t="shared" si="1"/>
        <v>52.589966288695742</v>
      </c>
      <c r="M44">
        <f t="shared" si="1"/>
        <v>53.433756387051503</v>
      </c>
    </row>
    <row r="46" spans="1:13" x14ac:dyDescent="0.25">
      <c r="A46" s="2" t="s">
        <v>8</v>
      </c>
    </row>
    <row r="47" spans="1:13" x14ac:dyDescent="0.25">
      <c r="A47" t="s">
        <v>0</v>
      </c>
      <c r="C47" t="s">
        <v>9</v>
      </c>
      <c r="D47" t="s">
        <v>10</v>
      </c>
    </row>
    <row r="48" spans="1:13" x14ac:dyDescent="0.25">
      <c r="A48">
        <v>1</v>
      </c>
      <c r="C48">
        <f>AVERAGE(D48:M48)</f>
        <v>6.39</v>
      </c>
      <c r="D48">
        <v>6.1</v>
      </c>
      <c r="E48">
        <v>6.9</v>
      </c>
      <c r="F48">
        <v>6.5</v>
      </c>
      <c r="G48">
        <v>6.6</v>
      </c>
      <c r="H48">
        <v>6.4</v>
      </c>
      <c r="I48">
        <v>6.8</v>
      </c>
      <c r="J48">
        <v>6.3</v>
      </c>
      <c r="K48">
        <v>6</v>
      </c>
      <c r="L48">
        <v>6.2</v>
      </c>
      <c r="M48">
        <v>6.1</v>
      </c>
    </row>
    <row r="49" spans="1:13" x14ac:dyDescent="0.25">
      <c r="A49">
        <v>2</v>
      </c>
      <c r="C49">
        <f t="shared" ref="C49:C87" si="2">AVERAGE(D49:M49)</f>
        <v>9.43</v>
      </c>
      <c r="D49">
        <v>9.6</v>
      </c>
      <c r="E49">
        <v>9.1</v>
      </c>
      <c r="F49">
        <v>9.6</v>
      </c>
      <c r="G49">
        <v>9.8000000000000007</v>
      </c>
      <c r="H49">
        <v>9.6</v>
      </c>
      <c r="I49">
        <v>9.1999999999999993</v>
      </c>
      <c r="J49">
        <v>9</v>
      </c>
      <c r="K49">
        <v>9</v>
      </c>
      <c r="L49">
        <v>9.5</v>
      </c>
      <c r="M49">
        <v>9.9</v>
      </c>
    </row>
    <row r="50" spans="1:13" x14ac:dyDescent="0.25">
      <c r="A50">
        <v>3</v>
      </c>
      <c r="C50">
        <f t="shared" si="2"/>
        <v>6.4</v>
      </c>
      <c r="D50">
        <v>6.3</v>
      </c>
      <c r="E50">
        <v>6.4</v>
      </c>
      <c r="F50">
        <v>6.7</v>
      </c>
      <c r="G50">
        <v>7.2</v>
      </c>
      <c r="H50">
        <v>6.2</v>
      </c>
      <c r="I50">
        <v>5.9</v>
      </c>
      <c r="J50">
        <v>6.2</v>
      </c>
      <c r="K50">
        <v>6.6</v>
      </c>
      <c r="L50">
        <v>6.1</v>
      </c>
      <c r="M50">
        <v>6.4</v>
      </c>
    </row>
    <row r="51" spans="1:13" x14ac:dyDescent="0.25">
      <c r="A51">
        <v>4</v>
      </c>
      <c r="C51">
        <f t="shared" si="2"/>
        <v>9.4700000000000006</v>
      </c>
      <c r="D51">
        <v>9.8000000000000007</v>
      </c>
      <c r="E51">
        <v>9.4</v>
      </c>
      <c r="F51">
        <v>9.4</v>
      </c>
      <c r="G51">
        <v>10.4</v>
      </c>
      <c r="H51">
        <v>9.1</v>
      </c>
      <c r="I51">
        <v>9.4</v>
      </c>
      <c r="J51">
        <v>9</v>
      </c>
      <c r="K51">
        <v>10</v>
      </c>
      <c r="L51">
        <v>9.1999999999999993</v>
      </c>
      <c r="M51">
        <v>9</v>
      </c>
    </row>
    <row r="52" spans="1:13" x14ac:dyDescent="0.25">
      <c r="A52">
        <v>5</v>
      </c>
      <c r="C52">
        <f t="shared" si="2"/>
        <v>7.5</v>
      </c>
      <c r="D52">
        <v>7.2</v>
      </c>
      <c r="E52">
        <v>7.5</v>
      </c>
      <c r="F52">
        <v>8</v>
      </c>
      <c r="G52">
        <v>8.3000000000000007</v>
      </c>
      <c r="H52">
        <v>7.8</v>
      </c>
      <c r="I52">
        <v>6.8</v>
      </c>
      <c r="J52">
        <v>7.2</v>
      </c>
      <c r="K52">
        <v>7.7</v>
      </c>
      <c r="L52">
        <v>7.5</v>
      </c>
      <c r="M52">
        <v>7</v>
      </c>
    </row>
    <row r="53" spans="1:13" x14ac:dyDescent="0.25">
      <c r="A53">
        <v>6</v>
      </c>
      <c r="C53">
        <f t="shared" si="2"/>
        <v>6.33</v>
      </c>
      <c r="D53">
        <v>6.1</v>
      </c>
      <c r="E53">
        <v>6.2</v>
      </c>
      <c r="F53">
        <v>6.3</v>
      </c>
      <c r="G53">
        <v>7</v>
      </c>
      <c r="H53">
        <v>6.4</v>
      </c>
      <c r="I53">
        <v>6.2</v>
      </c>
      <c r="J53">
        <v>6.1</v>
      </c>
      <c r="K53">
        <v>6.3</v>
      </c>
      <c r="L53">
        <v>6.4</v>
      </c>
      <c r="M53">
        <v>6.3</v>
      </c>
    </row>
    <row r="54" spans="1:13" x14ac:dyDescent="0.25">
      <c r="A54">
        <v>7</v>
      </c>
      <c r="C54">
        <f t="shared" si="2"/>
        <v>6.42</v>
      </c>
      <c r="D54">
        <v>6.3</v>
      </c>
      <c r="E54">
        <v>6.5</v>
      </c>
      <c r="F54">
        <v>6.4</v>
      </c>
      <c r="G54">
        <v>6.6</v>
      </c>
      <c r="H54">
        <v>6.6</v>
      </c>
      <c r="I54">
        <v>5.9</v>
      </c>
      <c r="J54">
        <v>6</v>
      </c>
      <c r="K54">
        <v>6.3</v>
      </c>
      <c r="L54">
        <v>6.7</v>
      </c>
      <c r="M54">
        <v>6.9</v>
      </c>
    </row>
    <row r="55" spans="1:13" x14ac:dyDescent="0.25">
      <c r="A55">
        <v>8</v>
      </c>
      <c r="C55">
        <f t="shared" si="2"/>
        <v>9.5499999999999989</v>
      </c>
      <c r="D55">
        <v>9.6</v>
      </c>
      <c r="E55">
        <v>9.8000000000000007</v>
      </c>
      <c r="F55">
        <v>9.1999999999999993</v>
      </c>
      <c r="G55">
        <v>9.9</v>
      </c>
      <c r="H55">
        <v>9.3000000000000007</v>
      </c>
      <c r="I55">
        <v>9.5</v>
      </c>
      <c r="J55">
        <v>9.1</v>
      </c>
      <c r="K55">
        <v>10</v>
      </c>
      <c r="L55">
        <v>9.1</v>
      </c>
      <c r="M55">
        <v>10</v>
      </c>
    </row>
    <row r="56" spans="1:13" x14ac:dyDescent="0.25">
      <c r="A56">
        <v>9</v>
      </c>
      <c r="C56">
        <f t="shared" si="2"/>
        <v>6.8199999999999985</v>
      </c>
      <c r="D56">
        <v>6.9</v>
      </c>
      <c r="E56">
        <v>6.6</v>
      </c>
      <c r="F56">
        <v>6.7</v>
      </c>
      <c r="G56">
        <v>7.6</v>
      </c>
      <c r="H56">
        <v>6.8</v>
      </c>
      <c r="I56">
        <v>7.5</v>
      </c>
      <c r="J56">
        <v>6.9</v>
      </c>
      <c r="K56">
        <v>6.3</v>
      </c>
      <c r="L56">
        <v>6.2</v>
      </c>
      <c r="M56">
        <v>6.7</v>
      </c>
    </row>
    <row r="57" spans="1:13" x14ac:dyDescent="0.25">
      <c r="A57">
        <v>10</v>
      </c>
      <c r="C57">
        <f t="shared" si="2"/>
        <v>7.58</v>
      </c>
      <c r="D57">
        <v>7.5</v>
      </c>
      <c r="E57">
        <v>7.8</v>
      </c>
      <c r="F57">
        <v>7.1</v>
      </c>
      <c r="G57">
        <v>8.1999999999999993</v>
      </c>
      <c r="H57">
        <v>7.5</v>
      </c>
      <c r="I57">
        <v>8</v>
      </c>
      <c r="J57">
        <v>7.5</v>
      </c>
      <c r="K57">
        <v>7.5</v>
      </c>
      <c r="L57">
        <v>7.3</v>
      </c>
      <c r="M57">
        <v>7.4</v>
      </c>
    </row>
    <row r="58" spans="1:13" x14ac:dyDescent="0.25">
      <c r="A58">
        <v>11</v>
      </c>
      <c r="C58">
        <f t="shared" si="2"/>
        <v>9.4899999999999984</v>
      </c>
      <c r="D58">
        <v>9.3000000000000007</v>
      </c>
      <c r="E58">
        <v>9.1</v>
      </c>
      <c r="F58">
        <v>9.4</v>
      </c>
      <c r="G58">
        <v>10.3</v>
      </c>
      <c r="H58">
        <v>9.5</v>
      </c>
      <c r="I58">
        <v>9</v>
      </c>
      <c r="J58">
        <v>9.3000000000000007</v>
      </c>
      <c r="K58">
        <v>10</v>
      </c>
      <c r="L58">
        <v>9</v>
      </c>
      <c r="M58">
        <v>10</v>
      </c>
    </row>
    <row r="59" spans="1:13" x14ac:dyDescent="0.25">
      <c r="A59">
        <v>12</v>
      </c>
      <c r="C59">
        <f t="shared" si="2"/>
        <v>6.4600000000000009</v>
      </c>
      <c r="D59">
        <v>6.3</v>
      </c>
      <c r="E59">
        <v>6.4</v>
      </c>
      <c r="F59">
        <v>6.3</v>
      </c>
      <c r="G59">
        <v>6.4</v>
      </c>
      <c r="H59">
        <v>6.7</v>
      </c>
      <c r="I59">
        <v>7</v>
      </c>
      <c r="J59">
        <v>6.2</v>
      </c>
      <c r="K59">
        <v>6.5</v>
      </c>
      <c r="L59">
        <v>6.1</v>
      </c>
      <c r="M59">
        <v>6.7</v>
      </c>
    </row>
    <row r="60" spans="1:13" x14ac:dyDescent="0.25">
      <c r="A60">
        <v>13</v>
      </c>
      <c r="C60">
        <f t="shared" si="2"/>
        <v>9.36</v>
      </c>
      <c r="D60">
        <v>9.4</v>
      </c>
      <c r="E60">
        <v>9.5</v>
      </c>
      <c r="F60">
        <v>9.3000000000000007</v>
      </c>
      <c r="G60">
        <v>9.8000000000000007</v>
      </c>
      <c r="H60">
        <v>9.1999999999999993</v>
      </c>
      <c r="I60">
        <v>9.5</v>
      </c>
      <c r="J60">
        <v>9.1</v>
      </c>
      <c r="K60">
        <v>9</v>
      </c>
      <c r="L60">
        <v>9.1999999999999993</v>
      </c>
      <c r="M60">
        <v>9.6</v>
      </c>
    </row>
    <row r="61" spans="1:13" x14ac:dyDescent="0.25">
      <c r="A61">
        <v>14</v>
      </c>
      <c r="C61">
        <f t="shared" si="2"/>
        <v>9.629999999999999</v>
      </c>
      <c r="D61">
        <v>9.4</v>
      </c>
      <c r="E61">
        <v>9.8000000000000007</v>
      </c>
      <c r="F61">
        <v>9.3000000000000007</v>
      </c>
      <c r="G61">
        <v>10.6</v>
      </c>
      <c r="H61">
        <v>9.3000000000000007</v>
      </c>
      <c r="I61">
        <v>11</v>
      </c>
      <c r="J61">
        <v>9.1</v>
      </c>
      <c r="K61">
        <v>9</v>
      </c>
      <c r="L61">
        <v>9.1</v>
      </c>
      <c r="M61">
        <v>9.6999999999999993</v>
      </c>
    </row>
    <row r="62" spans="1:13" x14ac:dyDescent="0.25">
      <c r="A62">
        <v>15</v>
      </c>
      <c r="C62">
        <f t="shared" si="2"/>
        <v>6.36</v>
      </c>
      <c r="D62">
        <v>6.3</v>
      </c>
      <c r="E62">
        <v>6.5</v>
      </c>
      <c r="F62">
        <v>6.1</v>
      </c>
      <c r="G62">
        <v>7.2</v>
      </c>
      <c r="H62">
        <v>6.1</v>
      </c>
      <c r="I62">
        <v>6</v>
      </c>
      <c r="J62">
        <v>6.1</v>
      </c>
      <c r="K62">
        <v>6.5</v>
      </c>
      <c r="L62">
        <v>6.1</v>
      </c>
      <c r="M62">
        <v>6.7</v>
      </c>
    </row>
    <row r="63" spans="1:13" x14ac:dyDescent="0.25">
      <c r="A63">
        <v>16</v>
      </c>
      <c r="C63">
        <f t="shared" si="2"/>
        <v>9.3199999999999985</v>
      </c>
      <c r="D63">
        <v>9.4</v>
      </c>
      <c r="E63">
        <v>6</v>
      </c>
      <c r="F63">
        <v>9.3000000000000007</v>
      </c>
      <c r="G63">
        <v>10.6</v>
      </c>
      <c r="H63">
        <v>9.6999999999999993</v>
      </c>
      <c r="I63">
        <v>11</v>
      </c>
      <c r="J63">
        <v>9</v>
      </c>
      <c r="K63">
        <v>10</v>
      </c>
      <c r="L63">
        <v>9.1</v>
      </c>
      <c r="M63">
        <v>9.1</v>
      </c>
    </row>
    <row r="64" spans="1:13" x14ac:dyDescent="0.25">
      <c r="A64">
        <v>17</v>
      </c>
      <c r="C64">
        <f t="shared" si="2"/>
        <v>7.4799999999999995</v>
      </c>
      <c r="D64">
        <v>7.8</v>
      </c>
      <c r="E64">
        <v>7.5</v>
      </c>
      <c r="F64">
        <v>7.6</v>
      </c>
      <c r="G64">
        <v>8.3000000000000007</v>
      </c>
      <c r="H64">
        <v>7.1</v>
      </c>
      <c r="I64">
        <v>7</v>
      </c>
      <c r="J64">
        <v>7</v>
      </c>
      <c r="K64">
        <v>7.6</v>
      </c>
      <c r="L64">
        <v>7.4</v>
      </c>
      <c r="M64">
        <v>7.5</v>
      </c>
    </row>
    <row r="65" spans="1:13" x14ac:dyDescent="0.25">
      <c r="A65">
        <v>18</v>
      </c>
      <c r="C65">
        <f t="shared" si="2"/>
        <v>9.77</v>
      </c>
      <c r="D65">
        <v>9.4</v>
      </c>
      <c r="E65">
        <v>9.9</v>
      </c>
      <c r="F65">
        <v>9.3000000000000007</v>
      </c>
      <c r="G65">
        <v>10.7</v>
      </c>
      <c r="H65">
        <v>9.1</v>
      </c>
      <c r="I65">
        <v>11</v>
      </c>
      <c r="J65">
        <v>9.4</v>
      </c>
      <c r="K65">
        <v>10</v>
      </c>
      <c r="L65">
        <v>9.3000000000000007</v>
      </c>
      <c r="M65">
        <v>9.6</v>
      </c>
    </row>
    <row r="66" spans="1:13" x14ac:dyDescent="0.25">
      <c r="A66">
        <v>19</v>
      </c>
      <c r="C66">
        <f t="shared" si="2"/>
        <v>9.3000000000000007</v>
      </c>
      <c r="D66">
        <v>9.4</v>
      </c>
      <c r="E66">
        <v>9.1999999999999993</v>
      </c>
      <c r="F66">
        <v>9.3000000000000007</v>
      </c>
      <c r="G66">
        <v>10.1</v>
      </c>
      <c r="H66">
        <v>9.4</v>
      </c>
      <c r="I66">
        <v>9</v>
      </c>
      <c r="J66">
        <v>9.1</v>
      </c>
      <c r="K66">
        <v>9</v>
      </c>
      <c r="L66">
        <v>9.3000000000000007</v>
      </c>
      <c r="M66">
        <v>9.1999999999999993</v>
      </c>
    </row>
    <row r="67" spans="1:13" x14ac:dyDescent="0.25">
      <c r="A67">
        <v>20</v>
      </c>
      <c r="C67">
        <f t="shared" si="2"/>
        <v>9.64</v>
      </c>
      <c r="D67">
        <v>9.4</v>
      </c>
      <c r="E67">
        <v>9.3000000000000007</v>
      </c>
      <c r="F67">
        <v>9.6</v>
      </c>
      <c r="G67">
        <v>10.1</v>
      </c>
      <c r="H67">
        <v>9.9</v>
      </c>
      <c r="I67">
        <v>11</v>
      </c>
      <c r="J67">
        <v>9.3000000000000007</v>
      </c>
      <c r="K67">
        <v>9</v>
      </c>
      <c r="L67">
        <v>9.6</v>
      </c>
      <c r="M67">
        <v>9.1999999999999993</v>
      </c>
    </row>
    <row r="68" spans="1:13" x14ac:dyDescent="0.25">
      <c r="A68">
        <v>21</v>
      </c>
      <c r="C68">
        <f t="shared" si="2"/>
        <v>9.61</v>
      </c>
      <c r="D68">
        <v>9.4</v>
      </c>
      <c r="E68">
        <v>9.9</v>
      </c>
      <c r="F68">
        <v>9.1999999999999993</v>
      </c>
      <c r="G68">
        <v>10.7</v>
      </c>
      <c r="H68">
        <v>9.3000000000000007</v>
      </c>
      <c r="I68">
        <v>10</v>
      </c>
      <c r="J68">
        <v>9.1</v>
      </c>
      <c r="K68">
        <v>10</v>
      </c>
      <c r="L68">
        <v>9.1</v>
      </c>
      <c r="M68">
        <v>9.4</v>
      </c>
    </row>
    <row r="69" spans="1:13" x14ac:dyDescent="0.25">
      <c r="A69">
        <v>22</v>
      </c>
      <c r="C69">
        <f t="shared" si="2"/>
        <v>9.4499999999999993</v>
      </c>
      <c r="D69">
        <v>9.4</v>
      </c>
      <c r="E69">
        <v>9.8000000000000007</v>
      </c>
      <c r="F69">
        <v>9.4</v>
      </c>
      <c r="G69">
        <v>10.4</v>
      </c>
      <c r="H69">
        <v>9.4</v>
      </c>
      <c r="I69">
        <v>9.1999999999999993</v>
      </c>
      <c r="J69">
        <v>9.3000000000000007</v>
      </c>
      <c r="K69">
        <v>9</v>
      </c>
      <c r="L69">
        <v>9.3000000000000007</v>
      </c>
      <c r="M69">
        <v>9.3000000000000007</v>
      </c>
    </row>
    <row r="70" spans="1:13" x14ac:dyDescent="0.25">
      <c r="A70">
        <v>23</v>
      </c>
      <c r="C70">
        <f t="shared" si="2"/>
        <v>9.58</v>
      </c>
      <c r="D70">
        <v>9.3000000000000007</v>
      </c>
      <c r="E70">
        <v>9.6</v>
      </c>
      <c r="F70">
        <v>9.8000000000000007</v>
      </c>
      <c r="G70">
        <v>10.199999999999999</v>
      </c>
      <c r="H70">
        <v>9.3000000000000007</v>
      </c>
      <c r="I70">
        <v>11</v>
      </c>
      <c r="J70">
        <v>9.1</v>
      </c>
      <c r="K70">
        <v>9</v>
      </c>
      <c r="L70">
        <v>9.3000000000000007</v>
      </c>
      <c r="M70">
        <v>9.1999999999999993</v>
      </c>
    </row>
    <row r="71" spans="1:13" x14ac:dyDescent="0.25">
      <c r="A71">
        <v>24</v>
      </c>
      <c r="C71">
        <f t="shared" si="2"/>
        <v>6.7</v>
      </c>
      <c r="D71">
        <v>6.3</v>
      </c>
      <c r="E71">
        <v>6.8</v>
      </c>
      <c r="F71">
        <v>6.3</v>
      </c>
      <c r="G71">
        <v>7.8</v>
      </c>
      <c r="H71">
        <v>6.3</v>
      </c>
      <c r="I71">
        <v>8</v>
      </c>
      <c r="J71">
        <v>6.3</v>
      </c>
      <c r="K71">
        <v>6.5</v>
      </c>
      <c r="L71">
        <v>6.5</v>
      </c>
      <c r="M71">
        <v>6.2</v>
      </c>
    </row>
    <row r="72" spans="1:13" x14ac:dyDescent="0.25">
      <c r="A72">
        <v>25</v>
      </c>
      <c r="C72">
        <f t="shared" si="2"/>
        <v>9.5400000000000009</v>
      </c>
      <c r="D72">
        <v>9.8000000000000007</v>
      </c>
      <c r="E72">
        <v>9.6999999999999993</v>
      </c>
      <c r="F72">
        <v>9.4</v>
      </c>
      <c r="G72">
        <v>9.4</v>
      </c>
      <c r="H72">
        <v>9.1999999999999993</v>
      </c>
      <c r="I72">
        <v>11</v>
      </c>
      <c r="J72">
        <v>9.1999999999999993</v>
      </c>
      <c r="K72">
        <v>9</v>
      </c>
      <c r="L72">
        <v>9.5</v>
      </c>
      <c r="M72">
        <v>9.1999999999999993</v>
      </c>
    </row>
    <row r="73" spans="1:13" x14ac:dyDescent="0.25">
      <c r="A73">
        <v>26</v>
      </c>
      <c r="C73">
        <f t="shared" si="2"/>
        <v>6.49</v>
      </c>
      <c r="D73">
        <v>6.1</v>
      </c>
      <c r="E73">
        <v>6.5</v>
      </c>
      <c r="F73">
        <v>6</v>
      </c>
      <c r="G73">
        <v>7.2</v>
      </c>
      <c r="H73">
        <v>6.8</v>
      </c>
      <c r="I73">
        <v>7</v>
      </c>
      <c r="J73">
        <v>6.3</v>
      </c>
      <c r="K73">
        <v>6.7</v>
      </c>
      <c r="L73">
        <v>6</v>
      </c>
      <c r="M73">
        <v>6.3</v>
      </c>
    </row>
    <row r="74" spans="1:13" x14ac:dyDescent="0.25">
      <c r="A74">
        <v>27</v>
      </c>
      <c r="C74">
        <f t="shared" si="2"/>
        <v>9.24</v>
      </c>
      <c r="D74">
        <v>9.3000000000000007</v>
      </c>
      <c r="E74">
        <v>9</v>
      </c>
      <c r="F74">
        <v>9.4</v>
      </c>
      <c r="G74">
        <v>9.5</v>
      </c>
      <c r="H74">
        <v>9.3000000000000007</v>
      </c>
      <c r="I74">
        <v>9</v>
      </c>
      <c r="J74">
        <v>9.4</v>
      </c>
      <c r="K74">
        <v>9</v>
      </c>
      <c r="L74">
        <v>9.3000000000000007</v>
      </c>
      <c r="M74">
        <v>9.1999999999999993</v>
      </c>
    </row>
    <row r="75" spans="1:13" x14ac:dyDescent="0.25">
      <c r="A75">
        <v>28</v>
      </c>
      <c r="C75">
        <f t="shared" si="2"/>
        <v>6.62</v>
      </c>
      <c r="D75">
        <v>6.4</v>
      </c>
      <c r="E75">
        <v>6.1</v>
      </c>
      <c r="F75">
        <v>6.3</v>
      </c>
      <c r="G75">
        <v>7.3</v>
      </c>
      <c r="H75">
        <v>6.6</v>
      </c>
      <c r="I75">
        <v>7</v>
      </c>
      <c r="J75">
        <v>7.1</v>
      </c>
      <c r="K75">
        <v>6.3</v>
      </c>
      <c r="L75">
        <v>6.8</v>
      </c>
      <c r="M75">
        <v>6.3</v>
      </c>
    </row>
    <row r="76" spans="1:13" x14ac:dyDescent="0.25">
      <c r="A76">
        <v>29</v>
      </c>
      <c r="C76">
        <f t="shared" si="2"/>
        <v>9.4499999999999993</v>
      </c>
      <c r="D76">
        <v>9.4</v>
      </c>
      <c r="E76">
        <v>9.5</v>
      </c>
      <c r="F76">
        <v>9.9</v>
      </c>
      <c r="G76">
        <v>9.9</v>
      </c>
      <c r="H76">
        <v>9.5</v>
      </c>
      <c r="I76">
        <v>9.5</v>
      </c>
      <c r="J76">
        <v>9</v>
      </c>
      <c r="K76">
        <v>9</v>
      </c>
      <c r="L76">
        <v>9.1999999999999993</v>
      </c>
      <c r="M76">
        <v>9.6</v>
      </c>
    </row>
    <row r="77" spans="1:13" x14ac:dyDescent="0.25">
      <c r="A77">
        <v>30</v>
      </c>
      <c r="C77">
        <f t="shared" si="2"/>
        <v>9.2899999999999991</v>
      </c>
      <c r="D77">
        <v>9.8000000000000007</v>
      </c>
      <c r="E77">
        <v>9.3000000000000007</v>
      </c>
      <c r="F77">
        <v>9.8000000000000007</v>
      </c>
      <c r="G77">
        <v>9.8000000000000007</v>
      </c>
      <c r="H77">
        <v>9.3000000000000007</v>
      </c>
      <c r="I77">
        <v>8</v>
      </c>
      <c r="J77">
        <v>9.1</v>
      </c>
      <c r="K77">
        <v>9</v>
      </c>
      <c r="L77">
        <v>9.1999999999999993</v>
      </c>
      <c r="M77">
        <v>9.6</v>
      </c>
    </row>
    <row r="78" spans="1:13" x14ac:dyDescent="0.25">
      <c r="A78">
        <v>31</v>
      </c>
      <c r="C78">
        <f t="shared" si="2"/>
        <v>6.4700000000000006</v>
      </c>
      <c r="D78">
        <v>6</v>
      </c>
      <c r="E78">
        <v>6.5</v>
      </c>
      <c r="F78">
        <v>6.4</v>
      </c>
      <c r="G78">
        <v>7.8</v>
      </c>
      <c r="H78">
        <v>6.6</v>
      </c>
      <c r="I78">
        <v>6.2</v>
      </c>
      <c r="J78">
        <v>6</v>
      </c>
      <c r="K78">
        <v>6.3</v>
      </c>
      <c r="L78">
        <v>6.1</v>
      </c>
      <c r="M78">
        <v>6.8</v>
      </c>
    </row>
    <row r="79" spans="1:13" x14ac:dyDescent="0.25">
      <c r="A79">
        <v>32</v>
      </c>
      <c r="C79">
        <f t="shared" si="2"/>
        <v>9.33</v>
      </c>
      <c r="D79">
        <v>9.3000000000000007</v>
      </c>
      <c r="E79">
        <v>9.5</v>
      </c>
      <c r="F79">
        <v>9.9</v>
      </c>
      <c r="G79">
        <v>9.5</v>
      </c>
      <c r="H79">
        <v>9.6</v>
      </c>
      <c r="I79">
        <v>8</v>
      </c>
      <c r="J79">
        <v>9.1999999999999993</v>
      </c>
      <c r="K79">
        <v>9.5</v>
      </c>
      <c r="L79">
        <v>9.6999999999999993</v>
      </c>
      <c r="M79">
        <v>9.1</v>
      </c>
    </row>
    <row r="80" spans="1:13" x14ac:dyDescent="0.25">
      <c r="A80">
        <v>33</v>
      </c>
      <c r="C80">
        <f t="shared" si="2"/>
        <v>9.6399999999999988</v>
      </c>
      <c r="D80">
        <v>9.4</v>
      </c>
      <c r="E80">
        <v>9.8000000000000007</v>
      </c>
      <c r="F80">
        <v>9.9</v>
      </c>
      <c r="G80">
        <v>10.7</v>
      </c>
      <c r="H80">
        <v>9.6</v>
      </c>
      <c r="I80">
        <v>9.6</v>
      </c>
      <c r="J80">
        <v>9.6</v>
      </c>
      <c r="K80">
        <v>9</v>
      </c>
      <c r="L80">
        <v>9</v>
      </c>
      <c r="M80">
        <v>9.8000000000000007</v>
      </c>
    </row>
    <row r="81" spans="1:13" x14ac:dyDescent="0.25">
      <c r="A81">
        <v>34</v>
      </c>
      <c r="C81">
        <f t="shared" si="2"/>
        <v>9.34</v>
      </c>
      <c r="D81">
        <v>9.3000000000000007</v>
      </c>
      <c r="E81">
        <v>9.6</v>
      </c>
      <c r="F81">
        <v>9.3000000000000007</v>
      </c>
      <c r="G81">
        <v>10.5</v>
      </c>
      <c r="H81">
        <v>9.4</v>
      </c>
      <c r="I81">
        <v>8.8000000000000007</v>
      </c>
      <c r="J81">
        <v>9.1</v>
      </c>
      <c r="K81">
        <v>9</v>
      </c>
      <c r="L81">
        <v>9</v>
      </c>
      <c r="M81">
        <v>9.4</v>
      </c>
    </row>
    <row r="82" spans="1:13" x14ac:dyDescent="0.25">
      <c r="A82">
        <v>35</v>
      </c>
      <c r="C82">
        <f t="shared" si="2"/>
        <v>9.4599999999999991</v>
      </c>
      <c r="D82">
        <v>9.4</v>
      </c>
      <c r="E82">
        <v>9.8000000000000007</v>
      </c>
      <c r="F82">
        <v>9.4</v>
      </c>
      <c r="G82">
        <v>10.4</v>
      </c>
      <c r="H82">
        <v>9.6</v>
      </c>
      <c r="I82">
        <v>9</v>
      </c>
      <c r="J82">
        <v>9.1999999999999993</v>
      </c>
      <c r="K82">
        <v>9</v>
      </c>
      <c r="L82">
        <v>9.1999999999999993</v>
      </c>
      <c r="M82">
        <v>9.6</v>
      </c>
    </row>
    <row r="83" spans="1:13" x14ac:dyDescent="0.25">
      <c r="A83">
        <v>36</v>
      </c>
      <c r="C83">
        <f t="shared" si="2"/>
        <v>6.5299999999999994</v>
      </c>
      <c r="D83">
        <v>6.7</v>
      </c>
      <c r="E83">
        <v>7</v>
      </c>
      <c r="F83">
        <v>6.3</v>
      </c>
      <c r="G83">
        <v>7.3</v>
      </c>
      <c r="H83">
        <v>6.7</v>
      </c>
      <c r="I83">
        <v>6.6</v>
      </c>
      <c r="J83">
        <v>6.1</v>
      </c>
      <c r="K83">
        <v>6.5</v>
      </c>
      <c r="L83">
        <v>6</v>
      </c>
      <c r="M83">
        <v>6.1</v>
      </c>
    </row>
    <row r="84" spans="1:13" x14ac:dyDescent="0.25">
      <c r="A84">
        <v>37</v>
      </c>
      <c r="C84">
        <f t="shared" si="2"/>
        <v>6.28</v>
      </c>
      <c r="D84">
        <v>6.1</v>
      </c>
      <c r="E84">
        <v>6.3</v>
      </c>
      <c r="F84">
        <v>6.4</v>
      </c>
      <c r="G84">
        <v>6.5</v>
      </c>
      <c r="H84">
        <v>6.6</v>
      </c>
      <c r="I84">
        <v>6</v>
      </c>
      <c r="J84">
        <v>6.1</v>
      </c>
      <c r="K84">
        <v>6.7</v>
      </c>
      <c r="L84">
        <v>6.1</v>
      </c>
      <c r="M84">
        <v>6</v>
      </c>
    </row>
    <row r="85" spans="1:13" x14ac:dyDescent="0.25">
      <c r="A85">
        <v>38</v>
      </c>
      <c r="C85">
        <f t="shared" si="2"/>
        <v>6.4099999999999993</v>
      </c>
      <c r="D85">
        <v>6.8</v>
      </c>
      <c r="E85">
        <v>6.1</v>
      </c>
      <c r="F85">
        <v>6.3</v>
      </c>
      <c r="G85">
        <v>7.2</v>
      </c>
      <c r="H85">
        <v>6.3</v>
      </c>
      <c r="I85">
        <v>6</v>
      </c>
      <c r="J85">
        <v>6.2</v>
      </c>
      <c r="K85">
        <v>6.7</v>
      </c>
      <c r="L85">
        <v>6</v>
      </c>
      <c r="M85">
        <v>6.5</v>
      </c>
    </row>
    <row r="86" spans="1:13" x14ac:dyDescent="0.25">
      <c r="A86">
        <v>39</v>
      </c>
      <c r="C86">
        <f t="shared" si="2"/>
        <v>7.6099999999999994</v>
      </c>
      <c r="D86">
        <v>7.2</v>
      </c>
      <c r="E86">
        <v>7.9</v>
      </c>
      <c r="F86">
        <v>7.8</v>
      </c>
      <c r="G86">
        <v>8.6999999999999993</v>
      </c>
      <c r="H86">
        <v>7.7</v>
      </c>
      <c r="I86">
        <v>7.4</v>
      </c>
      <c r="J86">
        <v>6.9</v>
      </c>
      <c r="K86">
        <v>7.5</v>
      </c>
      <c r="L86">
        <v>7.7</v>
      </c>
      <c r="M86">
        <v>7.3</v>
      </c>
    </row>
    <row r="87" spans="1:13" x14ac:dyDescent="0.25">
      <c r="A87">
        <v>40</v>
      </c>
      <c r="C87">
        <f t="shared" si="2"/>
        <v>9.59</v>
      </c>
      <c r="D87">
        <v>9.4</v>
      </c>
      <c r="E87">
        <v>9.6999999999999993</v>
      </c>
      <c r="F87">
        <v>9.8000000000000007</v>
      </c>
      <c r="G87">
        <v>9.8000000000000007</v>
      </c>
      <c r="H87">
        <v>9.8000000000000007</v>
      </c>
      <c r="I87">
        <v>9.5</v>
      </c>
      <c r="J87">
        <v>9.3000000000000007</v>
      </c>
      <c r="K87">
        <v>10</v>
      </c>
      <c r="L87">
        <v>9.3000000000000007</v>
      </c>
      <c r="M87">
        <v>9.3000000000000007</v>
      </c>
    </row>
    <row r="88" spans="1:13" x14ac:dyDescent="0.25">
      <c r="A88" t="s">
        <v>2</v>
      </c>
      <c r="C88">
        <f t="shared" ref="C88:M88" si="3">AVERAGE(C48:C87)</f>
        <v>8.2332499999999964</v>
      </c>
      <c r="D88">
        <f t="shared" si="3"/>
        <v>8.1575000000000024</v>
      </c>
      <c r="E88">
        <f t="shared" si="3"/>
        <v>8.1950000000000021</v>
      </c>
      <c r="F88">
        <f t="shared" si="3"/>
        <v>8.2100000000000009</v>
      </c>
      <c r="G88">
        <f t="shared" si="3"/>
        <v>8.9074999999999989</v>
      </c>
      <c r="H88">
        <f t="shared" si="3"/>
        <v>8.2150000000000016</v>
      </c>
      <c r="I88">
        <f t="shared" si="3"/>
        <v>8.3375000000000004</v>
      </c>
      <c r="J88">
        <f t="shared" si="3"/>
        <v>7.9625000000000012</v>
      </c>
      <c r="K88">
        <f t="shared" si="3"/>
        <v>8.15</v>
      </c>
      <c r="L88">
        <f t="shared" si="3"/>
        <v>8.0175000000000018</v>
      </c>
      <c r="M88">
        <f t="shared" si="3"/>
        <v>8.1800000000000015</v>
      </c>
    </row>
    <row r="89" spans="1:13" x14ac:dyDescent="0.25">
      <c r="A89" t="s">
        <v>3</v>
      </c>
      <c r="C89">
        <f t="shared" ref="C89:M89" si="4">_xlfn.STDEV.S(C48:C87)</f>
        <v>1.4304103544267732</v>
      </c>
      <c r="D89">
        <f t="shared" si="4"/>
        <v>1.495100974207739</v>
      </c>
      <c r="E89">
        <f t="shared" si="4"/>
        <v>1.4968257011045587</v>
      </c>
      <c r="F89">
        <f t="shared" si="4"/>
        <v>1.5017596516360621</v>
      </c>
      <c r="G89">
        <f t="shared" si="4"/>
        <v>1.4831338096867457</v>
      </c>
      <c r="H89">
        <f t="shared" si="4"/>
        <v>1.4050367273235849</v>
      </c>
      <c r="I89">
        <f t="shared" si="4"/>
        <v>1.6888301974732192</v>
      </c>
      <c r="J89">
        <f t="shared" si="4"/>
        <v>1.4063386724180136</v>
      </c>
      <c r="K89">
        <f t="shared" si="4"/>
        <v>1.4194617976091477</v>
      </c>
      <c r="L89">
        <f t="shared" si="4"/>
        <v>1.4391748882517124</v>
      </c>
      <c r="M89">
        <f t="shared" si="4"/>
        <v>1.47564848847496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6161B-BE0D-4EE4-8A04-DA265ADEC6F0}">
  <dimension ref="A1:M44"/>
  <sheetViews>
    <sheetView workbookViewId="0">
      <selection activeCell="B43" sqref="B43"/>
    </sheetView>
  </sheetViews>
  <sheetFormatPr defaultRowHeight="15" x14ac:dyDescent="0.25"/>
  <cols>
    <col min="1" max="1" width="9.7109375" bestFit="1" customWidth="1"/>
    <col min="2" max="2" width="39.85546875" bestFit="1" customWidth="1"/>
    <col min="3" max="3" width="33.42578125" bestFit="1" customWidth="1"/>
  </cols>
  <sheetData>
    <row r="1" spans="1:13" x14ac:dyDescent="0.25">
      <c r="A1" s="2" t="s">
        <v>7</v>
      </c>
    </row>
    <row r="2" spans="1:13" x14ac:dyDescent="0.25">
      <c r="A2" t="s">
        <v>0</v>
      </c>
      <c r="B2" t="s">
        <v>11</v>
      </c>
      <c r="C2" t="s">
        <v>5</v>
      </c>
      <c r="D2" t="s">
        <v>6</v>
      </c>
    </row>
    <row r="3" spans="1:13" x14ac:dyDescent="0.25">
      <c r="A3">
        <v>1</v>
      </c>
      <c r="B3">
        <v>1093.0999999999999</v>
      </c>
      <c r="C3">
        <v>1121.3</v>
      </c>
      <c r="D3">
        <v>346.70000000000005</v>
      </c>
      <c r="E3">
        <v>-68.299999999999955</v>
      </c>
      <c r="F3">
        <v>-67.299999999999955</v>
      </c>
      <c r="G3">
        <v>-67.299999999999955</v>
      </c>
      <c r="H3">
        <v>-23.299999999999955</v>
      </c>
      <c r="I3">
        <v>10.700000000000045</v>
      </c>
      <c r="J3">
        <v>-67.299999999999955</v>
      </c>
      <c r="K3">
        <v>4.7000000000000455</v>
      </c>
      <c r="L3">
        <v>-0.29999999999995453</v>
      </c>
      <c r="M3">
        <v>-68.299999999999955</v>
      </c>
    </row>
    <row r="4" spans="1:13" x14ac:dyDescent="0.25">
      <c r="A4">
        <v>2</v>
      </c>
      <c r="B4">
        <v>786.7</v>
      </c>
      <c r="C4">
        <v>832.7</v>
      </c>
      <c r="D4">
        <v>207.29999999999995</v>
      </c>
      <c r="E4">
        <v>2.2999999999999545</v>
      </c>
      <c r="F4">
        <v>-53.700000000000045</v>
      </c>
      <c r="G4">
        <v>-44.700000000000045</v>
      </c>
      <c r="H4">
        <v>-36.700000000000045</v>
      </c>
      <c r="I4">
        <v>41.299999999999955</v>
      </c>
      <c r="J4">
        <v>-70.700000000000045</v>
      </c>
      <c r="K4">
        <v>-3.7000000000000455</v>
      </c>
      <c r="L4">
        <v>-17.700000000000045</v>
      </c>
      <c r="M4">
        <v>-23.700000000000045</v>
      </c>
    </row>
    <row r="5" spans="1:13" x14ac:dyDescent="0.25">
      <c r="A5">
        <v>3</v>
      </c>
      <c r="B5">
        <v>760.8</v>
      </c>
      <c r="C5">
        <v>826.8</v>
      </c>
      <c r="D5">
        <v>-49.799999999999955</v>
      </c>
      <c r="E5">
        <v>79.200000000000045</v>
      </c>
      <c r="F5">
        <v>-54.799999999999955</v>
      </c>
      <c r="G5">
        <v>-96.799999999999955</v>
      </c>
      <c r="H5">
        <v>-59.799999999999955</v>
      </c>
      <c r="I5">
        <v>191.20000000000005</v>
      </c>
      <c r="J5">
        <v>7.2000000000000455</v>
      </c>
      <c r="K5">
        <v>48.200000000000045</v>
      </c>
      <c r="L5">
        <v>64.200000000000045</v>
      </c>
      <c r="M5">
        <v>-128.79999999999995</v>
      </c>
    </row>
    <row r="6" spans="1:13" x14ac:dyDescent="0.25">
      <c r="A6">
        <v>4</v>
      </c>
      <c r="B6">
        <v>727.80000000000007</v>
      </c>
      <c r="C6">
        <v>731.8</v>
      </c>
      <c r="D6">
        <v>4.2000000000000455</v>
      </c>
      <c r="E6">
        <v>-6.7999999999999545</v>
      </c>
      <c r="F6">
        <v>-4.7999999999999545</v>
      </c>
      <c r="G6">
        <v>-1.7999999999999545</v>
      </c>
      <c r="H6">
        <v>-3.7999999999999545</v>
      </c>
      <c r="I6">
        <v>17.200000000000045</v>
      </c>
      <c r="J6">
        <v>-3.7999999999999545</v>
      </c>
      <c r="K6">
        <v>-3.7999999999999545</v>
      </c>
      <c r="L6">
        <v>11.200000000000045</v>
      </c>
      <c r="M6">
        <v>-7.7999999999999545</v>
      </c>
    </row>
    <row r="7" spans="1:13" x14ac:dyDescent="0.25">
      <c r="A7">
        <v>5</v>
      </c>
      <c r="B7">
        <v>665.6</v>
      </c>
      <c r="C7">
        <v>729.1</v>
      </c>
      <c r="D7">
        <v>-45.100000000000023</v>
      </c>
      <c r="E7">
        <v>-20.100000000000023</v>
      </c>
      <c r="F7">
        <v>-61.100000000000023</v>
      </c>
      <c r="G7">
        <v>-33.100000000000023</v>
      </c>
      <c r="H7">
        <v>-18.100000000000023</v>
      </c>
      <c r="I7">
        <v>141.89999999999998</v>
      </c>
      <c r="J7">
        <v>-57.100000000000023</v>
      </c>
      <c r="K7">
        <v>-20.100000000000023</v>
      </c>
      <c r="L7">
        <v>-14.100000000000023</v>
      </c>
      <c r="M7">
        <v>126.89999999999998</v>
      </c>
    </row>
    <row r="8" spans="1:13" x14ac:dyDescent="0.25">
      <c r="A8">
        <v>6</v>
      </c>
      <c r="B8">
        <v>871.09999999999991</v>
      </c>
      <c r="C8">
        <v>877.5</v>
      </c>
      <c r="D8">
        <v>3.5</v>
      </c>
      <c r="E8">
        <v>-3.5</v>
      </c>
      <c r="F8">
        <v>-3.5</v>
      </c>
      <c r="G8">
        <v>7.5</v>
      </c>
      <c r="H8">
        <v>0.5</v>
      </c>
      <c r="I8">
        <v>2.5</v>
      </c>
      <c r="J8">
        <v>-5.5</v>
      </c>
      <c r="K8">
        <v>1.5</v>
      </c>
      <c r="L8">
        <v>-0.5</v>
      </c>
      <c r="M8">
        <v>-2.5</v>
      </c>
    </row>
    <row r="9" spans="1:13" x14ac:dyDescent="0.25">
      <c r="A9">
        <v>7</v>
      </c>
      <c r="B9">
        <v>916</v>
      </c>
      <c r="C9">
        <v>931.4</v>
      </c>
      <c r="D9">
        <v>-8.3999999999999773</v>
      </c>
      <c r="E9">
        <v>-19.399999999999977</v>
      </c>
      <c r="F9">
        <v>-16.399999999999977</v>
      </c>
      <c r="G9">
        <v>-18.399999999999977</v>
      </c>
      <c r="H9">
        <v>16.600000000000023</v>
      </c>
      <c r="I9">
        <v>58.600000000000023</v>
      </c>
      <c r="J9">
        <v>-19.399999999999977</v>
      </c>
      <c r="K9">
        <v>-15.399999999999977</v>
      </c>
      <c r="L9">
        <v>2.6000000000000227</v>
      </c>
      <c r="M9">
        <v>19.600000000000023</v>
      </c>
    </row>
    <row r="10" spans="1:13" x14ac:dyDescent="0.25">
      <c r="A10">
        <v>8</v>
      </c>
      <c r="B10">
        <v>710.7</v>
      </c>
      <c r="C10">
        <v>703.9</v>
      </c>
      <c r="D10">
        <v>10.100000000000023</v>
      </c>
      <c r="E10">
        <v>34.100000000000023</v>
      </c>
      <c r="F10">
        <v>1.1000000000000227</v>
      </c>
      <c r="G10">
        <v>-24.899999999999977</v>
      </c>
      <c r="H10">
        <v>-6.8999999999999773</v>
      </c>
      <c r="I10">
        <v>5.1000000000000227</v>
      </c>
      <c r="J10">
        <v>-3.8999999999999773</v>
      </c>
      <c r="K10">
        <v>7.1000000000000227</v>
      </c>
      <c r="L10">
        <v>6.1000000000000227</v>
      </c>
      <c r="M10">
        <v>-27.899999999999977</v>
      </c>
    </row>
    <row r="11" spans="1:13" x14ac:dyDescent="0.25">
      <c r="A11">
        <v>9</v>
      </c>
      <c r="B11">
        <v>683.7</v>
      </c>
      <c r="C11">
        <v>684.5</v>
      </c>
      <c r="D11">
        <v>-36.5</v>
      </c>
      <c r="E11">
        <v>11.5</v>
      </c>
      <c r="F11">
        <v>-9.5</v>
      </c>
      <c r="G11">
        <v>-46.5</v>
      </c>
      <c r="H11">
        <v>21.5</v>
      </c>
      <c r="I11">
        <v>-0.5</v>
      </c>
      <c r="J11">
        <v>21.5</v>
      </c>
      <c r="K11">
        <v>-4.5</v>
      </c>
      <c r="L11">
        <v>21.5</v>
      </c>
      <c r="M11">
        <v>21.5</v>
      </c>
    </row>
    <row r="12" spans="1:13" x14ac:dyDescent="0.25">
      <c r="A12">
        <v>10</v>
      </c>
      <c r="B12">
        <v>1062.5</v>
      </c>
      <c r="C12">
        <v>1051</v>
      </c>
      <c r="D12">
        <v>66</v>
      </c>
      <c r="E12">
        <v>43</v>
      </c>
      <c r="F12">
        <v>50</v>
      </c>
      <c r="G12">
        <v>48</v>
      </c>
      <c r="H12">
        <v>-266</v>
      </c>
      <c r="I12">
        <v>-48</v>
      </c>
      <c r="J12">
        <v>-104</v>
      </c>
      <c r="K12">
        <v>81</v>
      </c>
      <c r="L12">
        <v>68</v>
      </c>
      <c r="M12">
        <v>62</v>
      </c>
    </row>
    <row r="13" spans="1:13" x14ac:dyDescent="0.25">
      <c r="A13">
        <v>11</v>
      </c>
      <c r="B13">
        <v>982</v>
      </c>
      <c r="C13">
        <v>923.9</v>
      </c>
      <c r="D13">
        <v>38.100000000000023</v>
      </c>
      <c r="E13">
        <v>38.100000000000023</v>
      </c>
      <c r="F13">
        <v>38.100000000000023</v>
      </c>
      <c r="G13">
        <v>37.100000000000023</v>
      </c>
      <c r="H13">
        <v>40.100000000000023</v>
      </c>
      <c r="I13">
        <v>-118.89999999999998</v>
      </c>
      <c r="J13">
        <v>36.100000000000023</v>
      </c>
      <c r="K13">
        <v>-192.89999999999998</v>
      </c>
      <c r="L13">
        <v>37.100000000000023</v>
      </c>
      <c r="M13">
        <v>47.100000000000023</v>
      </c>
    </row>
    <row r="14" spans="1:13" x14ac:dyDescent="0.25">
      <c r="A14">
        <v>12</v>
      </c>
      <c r="B14">
        <v>709.9</v>
      </c>
      <c r="C14">
        <v>750.3</v>
      </c>
      <c r="D14">
        <v>115.70000000000005</v>
      </c>
      <c r="E14">
        <v>-73.299999999999955</v>
      </c>
      <c r="F14">
        <v>-58.299999999999955</v>
      </c>
      <c r="G14">
        <v>-58.299999999999955</v>
      </c>
      <c r="H14">
        <v>-40.299999999999955</v>
      </c>
      <c r="I14">
        <v>164.70000000000005</v>
      </c>
      <c r="J14">
        <v>5.7000000000000455</v>
      </c>
      <c r="K14">
        <v>-53.299999999999955</v>
      </c>
      <c r="L14">
        <v>57.700000000000045</v>
      </c>
      <c r="M14">
        <v>-60.299999999999955</v>
      </c>
    </row>
    <row r="15" spans="1:13" x14ac:dyDescent="0.25">
      <c r="A15">
        <v>13</v>
      </c>
      <c r="B15">
        <v>883.6</v>
      </c>
      <c r="C15">
        <v>872</v>
      </c>
      <c r="D15">
        <v>-102</v>
      </c>
      <c r="E15">
        <v>26</v>
      </c>
      <c r="F15">
        <v>-85</v>
      </c>
      <c r="G15">
        <v>6</v>
      </c>
      <c r="H15">
        <v>-48</v>
      </c>
      <c r="I15">
        <v>255</v>
      </c>
      <c r="J15">
        <v>-64</v>
      </c>
      <c r="K15">
        <v>26</v>
      </c>
      <c r="L15">
        <v>71</v>
      </c>
      <c r="M15">
        <v>-85</v>
      </c>
    </row>
    <row r="16" spans="1:13" x14ac:dyDescent="0.25">
      <c r="A16">
        <v>14</v>
      </c>
      <c r="B16">
        <v>730.5</v>
      </c>
      <c r="C16">
        <v>651.5</v>
      </c>
      <c r="D16">
        <v>36.5</v>
      </c>
      <c r="E16">
        <v>4.5</v>
      </c>
      <c r="F16">
        <v>-13.5</v>
      </c>
      <c r="G16">
        <v>-137.5</v>
      </c>
      <c r="H16">
        <v>32.5</v>
      </c>
      <c r="I16">
        <v>73.5</v>
      </c>
      <c r="J16">
        <v>-16.5</v>
      </c>
      <c r="K16">
        <v>-29.5</v>
      </c>
      <c r="L16">
        <v>58.5</v>
      </c>
      <c r="M16">
        <v>-8.5</v>
      </c>
    </row>
    <row r="17" spans="1:13" x14ac:dyDescent="0.25">
      <c r="A17">
        <v>15</v>
      </c>
      <c r="B17">
        <v>588.2000000000013</v>
      </c>
      <c r="C17">
        <v>626.1</v>
      </c>
      <c r="D17">
        <v>-142.10000000000002</v>
      </c>
      <c r="E17">
        <v>47.899999999999977</v>
      </c>
      <c r="F17">
        <v>-24.100000000000023</v>
      </c>
      <c r="G17">
        <v>-46.100000000000023</v>
      </c>
      <c r="H17">
        <v>17.899999999999977</v>
      </c>
      <c r="I17">
        <v>93.899999999999977</v>
      </c>
      <c r="J17">
        <v>-16.100000000000023</v>
      </c>
      <c r="K17">
        <v>31.899999999999977</v>
      </c>
      <c r="L17">
        <v>55.899999999999977</v>
      </c>
      <c r="M17">
        <v>-19.100000000000023</v>
      </c>
    </row>
    <row r="18" spans="1:13" x14ac:dyDescent="0.25">
      <c r="A18">
        <v>16</v>
      </c>
      <c r="B18">
        <v>723.6</v>
      </c>
      <c r="C18">
        <v>714.7</v>
      </c>
      <c r="D18">
        <v>15.299999999999955</v>
      </c>
      <c r="E18">
        <v>-2.7000000000000455</v>
      </c>
      <c r="F18">
        <v>-83.700000000000045</v>
      </c>
      <c r="G18">
        <v>2.2999999999999545</v>
      </c>
      <c r="H18">
        <v>3.2999999999999545</v>
      </c>
      <c r="I18">
        <v>11.299999999999955</v>
      </c>
      <c r="J18">
        <v>12.299999999999955</v>
      </c>
      <c r="K18">
        <v>14.299999999999955</v>
      </c>
      <c r="L18">
        <v>15.299999999999955</v>
      </c>
      <c r="M18">
        <v>12.299999999999955</v>
      </c>
    </row>
    <row r="19" spans="1:13" x14ac:dyDescent="0.25">
      <c r="A19">
        <v>17</v>
      </c>
      <c r="B19">
        <v>808</v>
      </c>
      <c r="C19">
        <v>743.4</v>
      </c>
      <c r="D19">
        <v>-1.3999999999999773</v>
      </c>
      <c r="E19">
        <v>-24.399999999999977</v>
      </c>
      <c r="F19">
        <v>-22.399999999999977</v>
      </c>
      <c r="G19">
        <v>-3.3999999999999773</v>
      </c>
      <c r="H19">
        <v>5.6000000000000227</v>
      </c>
      <c r="I19">
        <v>57.600000000000023</v>
      </c>
      <c r="J19">
        <v>-36.399999999999977</v>
      </c>
      <c r="K19">
        <v>7.6000000000000227</v>
      </c>
      <c r="L19">
        <v>40.600000000000023</v>
      </c>
      <c r="M19">
        <v>-23.399999999999977</v>
      </c>
    </row>
    <row r="20" spans="1:13" x14ac:dyDescent="0.25">
      <c r="A20">
        <v>18</v>
      </c>
      <c r="B20">
        <v>526.90000000000009</v>
      </c>
      <c r="C20">
        <v>526</v>
      </c>
      <c r="D20">
        <v>8</v>
      </c>
      <c r="E20">
        <v>2</v>
      </c>
      <c r="F20">
        <v>-21</v>
      </c>
      <c r="G20">
        <v>-5</v>
      </c>
      <c r="H20">
        <v>2</v>
      </c>
      <c r="I20">
        <v>10</v>
      </c>
      <c r="J20">
        <v>-9</v>
      </c>
      <c r="K20">
        <v>2</v>
      </c>
      <c r="L20">
        <v>7</v>
      </c>
      <c r="M20">
        <v>4</v>
      </c>
    </row>
    <row r="21" spans="1:13" x14ac:dyDescent="0.25">
      <c r="A21">
        <v>19</v>
      </c>
      <c r="B21">
        <v>694.1</v>
      </c>
      <c r="C21">
        <v>734.2</v>
      </c>
      <c r="D21">
        <v>-18.200000000000045</v>
      </c>
      <c r="E21">
        <v>-18.200000000000045</v>
      </c>
      <c r="F21">
        <v>3.7999999999999545</v>
      </c>
      <c r="G21">
        <v>-15.200000000000045</v>
      </c>
      <c r="H21">
        <v>-8.2000000000000455</v>
      </c>
      <c r="I21">
        <v>71.799999999999955</v>
      </c>
      <c r="J21">
        <v>-18.200000000000045</v>
      </c>
      <c r="K21">
        <v>-21.200000000000045</v>
      </c>
      <c r="L21">
        <v>28.799999999999955</v>
      </c>
      <c r="M21">
        <v>-5.2000000000000455</v>
      </c>
    </row>
    <row r="22" spans="1:13" x14ac:dyDescent="0.25">
      <c r="A22">
        <v>20</v>
      </c>
      <c r="B22">
        <v>481.6</v>
      </c>
      <c r="C22">
        <v>584.20000000000005</v>
      </c>
      <c r="D22">
        <v>184.79999999999995</v>
      </c>
      <c r="E22">
        <v>153.79999999999995</v>
      </c>
      <c r="F22">
        <v>-121.20000000000005</v>
      </c>
      <c r="G22">
        <v>-76.200000000000045</v>
      </c>
      <c r="H22">
        <v>-71.200000000000045</v>
      </c>
      <c r="I22">
        <v>73.799999999999955</v>
      </c>
      <c r="J22">
        <v>-118.20000000000005</v>
      </c>
      <c r="K22">
        <v>226.79999999999995</v>
      </c>
      <c r="L22">
        <v>-124.20000000000005</v>
      </c>
      <c r="M22">
        <v>-128.20000000000005</v>
      </c>
    </row>
    <row r="23" spans="1:13" x14ac:dyDescent="0.25">
      <c r="A23">
        <v>21</v>
      </c>
      <c r="B23">
        <v>898</v>
      </c>
      <c r="C23">
        <v>896.4</v>
      </c>
      <c r="D23">
        <v>-0.39999999999997726</v>
      </c>
      <c r="E23">
        <v>-0.39999999999997726</v>
      </c>
      <c r="F23">
        <v>-2.3999999999999773</v>
      </c>
      <c r="G23">
        <v>-11.399999999999977</v>
      </c>
      <c r="H23">
        <v>4.6000000000000227</v>
      </c>
      <c r="I23">
        <v>1.6000000000000227</v>
      </c>
      <c r="J23">
        <v>1.6000000000000227</v>
      </c>
      <c r="K23">
        <v>1.6000000000000227</v>
      </c>
      <c r="L23">
        <v>7.6000000000000227</v>
      </c>
      <c r="M23">
        <v>-2.3999999999999773</v>
      </c>
    </row>
    <row r="24" spans="1:13" x14ac:dyDescent="0.25">
      <c r="A24">
        <v>22</v>
      </c>
      <c r="B24">
        <v>797.8</v>
      </c>
      <c r="C24">
        <v>760.7</v>
      </c>
      <c r="D24">
        <v>-29.700000000000045</v>
      </c>
      <c r="E24">
        <v>-5.7000000000000455</v>
      </c>
      <c r="F24">
        <v>-5.7000000000000455</v>
      </c>
      <c r="G24">
        <v>-4.7000000000000455</v>
      </c>
      <c r="H24">
        <v>0.29999999999995453</v>
      </c>
      <c r="I24">
        <v>42.299999999999955</v>
      </c>
      <c r="J24">
        <v>-3.7000000000000455</v>
      </c>
      <c r="K24">
        <v>-1.7000000000000455</v>
      </c>
      <c r="L24">
        <v>13.299999999999955</v>
      </c>
      <c r="M24">
        <v>-4.7000000000000455</v>
      </c>
    </row>
    <row r="25" spans="1:13" x14ac:dyDescent="0.25">
      <c r="A25">
        <v>23</v>
      </c>
      <c r="B25">
        <v>878</v>
      </c>
      <c r="C25">
        <v>875.7</v>
      </c>
      <c r="D25">
        <v>-0.70000000000004547</v>
      </c>
      <c r="E25">
        <v>-6.7000000000000455</v>
      </c>
      <c r="F25">
        <v>-5.7000000000000455</v>
      </c>
      <c r="G25">
        <v>-6.7000000000000455</v>
      </c>
      <c r="H25">
        <v>1.2999999999999545</v>
      </c>
      <c r="I25">
        <v>13.299999999999955</v>
      </c>
      <c r="J25">
        <v>3.2999999999999545</v>
      </c>
      <c r="K25">
        <v>0.29999999999995453</v>
      </c>
      <c r="L25">
        <v>-0.70000000000004547</v>
      </c>
      <c r="M25">
        <v>2.2999999999999545</v>
      </c>
    </row>
    <row r="26" spans="1:13" x14ac:dyDescent="0.25">
      <c r="A26">
        <v>24</v>
      </c>
      <c r="B26">
        <v>750.2</v>
      </c>
      <c r="C26">
        <v>742.9</v>
      </c>
      <c r="D26">
        <v>-25.899999999999977</v>
      </c>
      <c r="E26">
        <v>-9.8999999999999773</v>
      </c>
      <c r="F26">
        <v>-20.899999999999977</v>
      </c>
      <c r="G26">
        <v>-10.899999999999977</v>
      </c>
      <c r="H26">
        <v>-8.8999999999999773</v>
      </c>
      <c r="I26">
        <v>17.100000000000023</v>
      </c>
      <c r="J26">
        <v>-4.8999999999999773</v>
      </c>
      <c r="K26">
        <v>46.100000000000023</v>
      </c>
      <c r="L26">
        <v>20.100000000000023</v>
      </c>
      <c r="M26">
        <v>-1.8999999999999773</v>
      </c>
    </row>
    <row r="27" spans="1:13" x14ac:dyDescent="0.25">
      <c r="A27">
        <v>25</v>
      </c>
      <c r="B27">
        <v>1000</v>
      </c>
      <c r="C27">
        <v>986.8</v>
      </c>
      <c r="D27">
        <v>-91.799999999999955</v>
      </c>
      <c r="E27">
        <v>42.200000000000045</v>
      </c>
      <c r="F27">
        <v>46.200000000000045</v>
      </c>
      <c r="G27">
        <v>-26.799999999999955</v>
      </c>
      <c r="H27">
        <v>18.200000000000045</v>
      </c>
      <c r="I27">
        <v>20.200000000000045</v>
      </c>
      <c r="J27">
        <v>5.2000000000000455</v>
      </c>
      <c r="K27">
        <v>-49.799999999999955</v>
      </c>
      <c r="L27">
        <v>26.200000000000045</v>
      </c>
      <c r="M27">
        <v>10.200000000000045</v>
      </c>
    </row>
    <row r="28" spans="1:13" x14ac:dyDescent="0.25">
      <c r="A28">
        <v>26</v>
      </c>
      <c r="B28">
        <v>1024.400000000001</v>
      </c>
      <c r="C28">
        <v>1067.3</v>
      </c>
      <c r="D28">
        <v>-1.2999999999999545</v>
      </c>
      <c r="E28">
        <v>1.7000000000000455</v>
      </c>
      <c r="F28">
        <v>-39.299999999999955</v>
      </c>
      <c r="G28">
        <v>-28.299999999999955</v>
      </c>
      <c r="H28">
        <v>-22.299999999999955</v>
      </c>
      <c r="I28">
        <v>156.70000000000005</v>
      </c>
      <c r="J28">
        <v>-16.299999999999955</v>
      </c>
      <c r="K28">
        <v>-20.299999999999955</v>
      </c>
      <c r="L28">
        <v>-5.2999999999999545</v>
      </c>
      <c r="M28">
        <v>-25.299999999999955</v>
      </c>
    </row>
    <row r="29" spans="1:13" x14ac:dyDescent="0.25">
      <c r="A29">
        <v>27</v>
      </c>
      <c r="B29">
        <v>876.8</v>
      </c>
      <c r="C29">
        <v>1020.7</v>
      </c>
      <c r="D29">
        <v>23.299999999999955</v>
      </c>
      <c r="E29">
        <v>8.2999999999999545</v>
      </c>
      <c r="F29">
        <v>22.299999999999955</v>
      </c>
      <c r="G29">
        <v>6.2999999999999545</v>
      </c>
      <c r="H29">
        <v>-43.700000000000045</v>
      </c>
      <c r="I29">
        <v>27.299999999999955</v>
      </c>
      <c r="J29">
        <v>-101.70000000000005</v>
      </c>
      <c r="K29">
        <v>25.299999999999955</v>
      </c>
      <c r="L29">
        <v>23.299999999999955</v>
      </c>
      <c r="M29">
        <v>9.2999999999999545</v>
      </c>
    </row>
    <row r="30" spans="1:13" x14ac:dyDescent="0.25">
      <c r="A30">
        <v>28</v>
      </c>
      <c r="B30">
        <v>792</v>
      </c>
      <c r="C30">
        <v>792.9</v>
      </c>
      <c r="D30">
        <v>-3.8999999999999773</v>
      </c>
      <c r="E30">
        <v>1.1000000000000227</v>
      </c>
      <c r="F30">
        <v>-53.899999999999977</v>
      </c>
      <c r="G30">
        <v>-0.89999999999997726</v>
      </c>
      <c r="H30">
        <v>7.1000000000000227</v>
      </c>
      <c r="I30">
        <v>23.100000000000023</v>
      </c>
      <c r="J30">
        <v>4.1000000000000227</v>
      </c>
      <c r="K30">
        <v>11.100000000000023</v>
      </c>
      <c r="L30">
        <v>7.1000000000000227</v>
      </c>
      <c r="M30">
        <v>5.1000000000000227</v>
      </c>
    </row>
    <row r="31" spans="1:13" x14ac:dyDescent="0.25">
      <c r="A31">
        <v>29</v>
      </c>
      <c r="B31">
        <v>753.7</v>
      </c>
      <c r="C31">
        <v>732.5</v>
      </c>
      <c r="D31">
        <v>41.5</v>
      </c>
      <c r="E31">
        <v>-20.5</v>
      </c>
      <c r="F31">
        <v>-23.5</v>
      </c>
      <c r="G31">
        <v>-131.5</v>
      </c>
      <c r="H31">
        <v>57.5</v>
      </c>
      <c r="I31">
        <v>45.5</v>
      </c>
      <c r="J31">
        <v>41.5</v>
      </c>
      <c r="K31">
        <v>-3.5</v>
      </c>
      <c r="L31">
        <v>38.5</v>
      </c>
      <c r="M31">
        <v>-45.5</v>
      </c>
    </row>
    <row r="32" spans="1:13" x14ac:dyDescent="0.25">
      <c r="A32">
        <v>30</v>
      </c>
      <c r="B32">
        <v>593</v>
      </c>
      <c r="C32">
        <v>640.4</v>
      </c>
      <c r="D32">
        <v>-80.399999999999977</v>
      </c>
      <c r="E32">
        <v>-19.399999999999977</v>
      </c>
      <c r="F32">
        <v>3.6000000000000227</v>
      </c>
      <c r="G32">
        <v>-17.399999999999977</v>
      </c>
      <c r="H32">
        <v>82.600000000000023</v>
      </c>
      <c r="I32">
        <v>-52.399999999999977</v>
      </c>
      <c r="J32">
        <v>-52.399999999999977</v>
      </c>
      <c r="K32">
        <v>34.600000000000023</v>
      </c>
      <c r="L32">
        <v>86.600000000000023</v>
      </c>
      <c r="M32">
        <v>14.600000000000023</v>
      </c>
    </row>
    <row r="33" spans="1:13" x14ac:dyDescent="0.25">
      <c r="A33">
        <v>31</v>
      </c>
      <c r="B33">
        <v>735.2</v>
      </c>
      <c r="C33">
        <v>742.5</v>
      </c>
      <c r="D33">
        <v>69.5</v>
      </c>
      <c r="E33">
        <v>-15.5</v>
      </c>
      <c r="F33">
        <v>-16.5</v>
      </c>
      <c r="G33">
        <v>-13.5</v>
      </c>
      <c r="H33">
        <v>-15.5</v>
      </c>
      <c r="I33">
        <v>53.5</v>
      </c>
      <c r="J33">
        <v>-14.5</v>
      </c>
      <c r="K33">
        <v>-17.5</v>
      </c>
      <c r="L33">
        <v>-6.5</v>
      </c>
      <c r="M33">
        <v>-23.5</v>
      </c>
    </row>
    <row r="34" spans="1:13" x14ac:dyDescent="0.25">
      <c r="A34">
        <v>32</v>
      </c>
      <c r="B34">
        <v>902</v>
      </c>
      <c r="C34">
        <v>923.7</v>
      </c>
      <c r="D34">
        <v>-14.700000000000045</v>
      </c>
      <c r="E34">
        <v>-15.700000000000045</v>
      </c>
      <c r="F34">
        <v>-15.700000000000045</v>
      </c>
      <c r="G34">
        <v>-15.700000000000045</v>
      </c>
      <c r="H34">
        <v>-14.700000000000045</v>
      </c>
      <c r="I34">
        <v>76.299999999999955</v>
      </c>
      <c r="J34">
        <v>10.299999999999955</v>
      </c>
      <c r="K34">
        <v>27.299999999999955</v>
      </c>
      <c r="L34">
        <v>-59.700000000000045</v>
      </c>
      <c r="M34">
        <v>22.299999999999955</v>
      </c>
    </row>
    <row r="35" spans="1:13" x14ac:dyDescent="0.25">
      <c r="A35">
        <v>33</v>
      </c>
      <c r="B35">
        <v>371</v>
      </c>
      <c r="C35">
        <v>378.9</v>
      </c>
      <c r="D35">
        <v>-1.8999999999999773</v>
      </c>
      <c r="E35">
        <v>-7.8999999999999773</v>
      </c>
      <c r="F35">
        <v>-14.899999999999977</v>
      </c>
      <c r="G35">
        <v>-13.899999999999977</v>
      </c>
      <c r="H35">
        <v>8.1000000000000227</v>
      </c>
      <c r="I35">
        <v>27.100000000000023</v>
      </c>
      <c r="J35">
        <v>-1.8999999999999773</v>
      </c>
      <c r="K35">
        <v>-0.89999999999997726</v>
      </c>
      <c r="L35">
        <v>14.100000000000023</v>
      </c>
      <c r="M35">
        <v>-7.8999999999999773</v>
      </c>
    </row>
    <row r="36" spans="1:13" x14ac:dyDescent="0.25">
      <c r="A36">
        <v>34</v>
      </c>
      <c r="B36">
        <v>640.29999999999995</v>
      </c>
      <c r="C36">
        <v>645.4</v>
      </c>
      <c r="D36">
        <v>-1.3999999999999773</v>
      </c>
      <c r="E36">
        <v>-21.399999999999977</v>
      </c>
      <c r="F36">
        <v>-25.399999999999977</v>
      </c>
      <c r="G36">
        <v>1.6000000000000227</v>
      </c>
      <c r="H36">
        <v>6.6000000000000227</v>
      </c>
      <c r="I36">
        <v>41.600000000000023</v>
      </c>
      <c r="J36">
        <v>-0.39999999999997726</v>
      </c>
      <c r="K36">
        <v>-4.3999999999999773</v>
      </c>
      <c r="L36">
        <v>0.60000000000002274</v>
      </c>
      <c r="M36">
        <v>2.6000000000000227</v>
      </c>
    </row>
    <row r="37" spans="1:13" x14ac:dyDescent="0.25">
      <c r="A37">
        <v>35</v>
      </c>
      <c r="B37">
        <v>639.5</v>
      </c>
      <c r="C37">
        <v>584.70000000000005</v>
      </c>
      <c r="D37">
        <v>-7.7000000000000455</v>
      </c>
      <c r="E37">
        <v>-13.700000000000045</v>
      </c>
      <c r="F37">
        <v>-13.700000000000045</v>
      </c>
      <c r="G37">
        <v>8.2999999999999545</v>
      </c>
      <c r="H37">
        <v>1.2999999999999545</v>
      </c>
      <c r="I37">
        <v>33.299999999999955</v>
      </c>
      <c r="J37">
        <v>3.2999999999999545</v>
      </c>
      <c r="K37">
        <v>-2.7000000000000455</v>
      </c>
      <c r="L37">
        <v>-8.7000000000000455</v>
      </c>
      <c r="M37">
        <v>0.29999999999995453</v>
      </c>
    </row>
    <row r="38" spans="1:13" x14ac:dyDescent="0.25">
      <c r="A38">
        <v>36</v>
      </c>
      <c r="B38">
        <v>856</v>
      </c>
      <c r="C38">
        <v>824</v>
      </c>
      <c r="D38">
        <v>4</v>
      </c>
      <c r="E38">
        <v>11</v>
      </c>
      <c r="F38">
        <v>8</v>
      </c>
      <c r="G38">
        <v>13</v>
      </c>
      <c r="H38">
        <v>35</v>
      </c>
      <c r="I38">
        <v>-27</v>
      </c>
      <c r="J38">
        <v>-20</v>
      </c>
      <c r="K38">
        <v>-8</v>
      </c>
      <c r="L38">
        <v>9</v>
      </c>
      <c r="M38">
        <v>-25</v>
      </c>
    </row>
    <row r="39" spans="1:13" x14ac:dyDescent="0.25">
      <c r="A39">
        <v>37</v>
      </c>
      <c r="B39">
        <v>946.2</v>
      </c>
      <c r="C39">
        <v>990.3</v>
      </c>
      <c r="D39">
        <v>297.70000000000005</v>
      </c>
      <c r="E39">
        <v>-18.299999999999955</v>
      </c>
      <c r="F39">
        <v>-90.299999999999955</v>
      </c>
      <c r="G39">
        <v>-55.299999999999955</v>
      </c>
      <c r="H39">
        <v>-36.299999999999955</v>
      </c>
      <c r="I39">
        <v>89.700000000000045</v>
      </c>
      <c r="J39">
        <v>-18.299999999999955</v>
      </c>
      <c r="K39">
        <v>-48.299999999999955</v>
      </c>
      <c r="L39">
        <v>-86.299999999999955</v>
      </c>
      <c r="M39">
        <v>-34.299999999999955</v>
      </c>
    </row>
    <row r="40" spans="1:13" x14ac:dyDescent="0.25">
      <c r="A40">
        <v>38</v>
      </c>
      <c r="B40">
        <v>489</v>
      </c>
      <c r="C40">
        <v>491</v>
      </c>
      <c r="D40">
        <v>-3</v>
      </c>
      <c r="E40">
        <v>-2</v>
      </c>
      <c r="F40">
        <v>-32</v>
      </c>
      <c r="G40">
        <v>-21</v>
      </c>
      <c r="H40">
        <v>-14</v>
      </c>
      <c r="I40">
        <v>50</v>
      </c>
      <c r="J40">
        <v>3</v>
      </c>
      <c r="K40">
        <v>2</v>
      </c>
      <c r="L40">
        <v>33</v>
      </c>
      <c r="M40">
        <v>-16</v>
      </c>
    </row>
    <row r="41" spans="1:13" x14ac:dyDescent="0.25">
      <c r="A41">
        <v>39</v>
      </c>
      <c r="B41">
        <v>678.5</v>
      </c>
      <c r="C41">
        <v>660.5</v>
      </c>
      <c r="D41">
        <v>-124.5</v>
      </c>
      <c r="E41">
        <v>24.5</v>
      </c>
      <c r="F41">
        <v>-17.5</v>
      </c>
      <c r="G41">
        <v>7.5</v>
      </c>
      <c r="H41">
        <v>42.5</v>
      </c>
      <c r="I41">
        <v>8.5</v>
      </c>
      <c r="J41">
        <v>-16.5</v>
      </c>
      <c r="K41">
        <v>72.5</v>
      </c>
      <c r="L41">
        <v>51.5</v>
      </c>
      <c r="M41">
        <v>-48.5</v>
      </c>
    </row>
    <row r="42" spans="1:13" x14ac:dyDescent="0.25">
      <c r="A42">
        <v>40</v>
      </c>
      <c r="B42">
        <v>563</v>
      </c>
      <c r="C42">
        <v>531.1</v>
      </c>
      <c r="D42">
        <v>-13.100000000000023</v>
      </c>
      <c r="E42">
        <v>19.899999999999977</v>
      </c>
      <c r="F42">
        <v>-24.100000000000023</v>
      </c>
      <c r="G42">
        <v>-13.100000000000023</v>
      </c>
      <c r="H42">
        <v>33.899999999999977</v>
      </c>
      <c r="I42">
        <v>46.899999999999977</v>
      </c>
      <c r="J42">
        <v>-13.100000000000023</v>
      </c>
      <c r="K42">
        <v>-21.100000000000023</v>
      </c>
      <c r="L42">
        <v>3.8999999999999773</v>
      </c>
      <c r="M42">
        <v>-20.100000000000023</v>
      </c>
    </row>
    <row r="43" spans="1:13" x14ac:dyDescent="0.25">
      <c r="A43" t="s">
        <v>1</v>
      </c>
      <c r="B43">
        <f>AVERAGE(B3:B42)</f>
        <v>764.77500000000009</v>
      </c>
      <c r="C43">
        <f>AVERAGE(C3:C42)</f>
        <v>772.61750000000018</v>
      </c>
      <c r="D43">
        <f t="shared" ref="D43:M43" si="0">AVERAGE(D3:D42)</f>
        <v>16.707500000000003</v>
      </c>
      <c r="E43">
        <f t="shared" si="0"/>
        <v>3.9325000000000019</v>
      </c>
      <c r="F43">
        <f t="shared" si="0"/>
        <v>-23.217499999999998</v>
      </c>
      <c r="G43">
        <f t="shared" si="0"/>
        <v>-22.717499999999998</v>
      </c>
      <c r="H43">
        <f t="shared" si="0"/>
        <v>-7.4674999999999985</v>
      </c>
      <c r="I43">
        <f t="shared" si="0"/>
        <v>45.182500000000005</v>
      </c>
      <c r="J43">
        <f t="shared" si="0"/>
        <v>-17.967499999999998</v>
      </c>
      <c r="K43">
        <f t="shared" si="0"/>
        <v>3.7325000000000017</v>
      </c>
      <c r="L43">
        <f t="shared" si="0"/>
        <v>13.907500000000002</v>
      </c>
      <c r="M43">
        <f t="shared" si="0"/>
        <v>-12.092499999999998</v>
      </c>
    </row>
    <row r="44" spans="1:13" x14ac:dyDescent="0.25">
      <c r="A44" t="s">
        <v>3</v>
      </c>
      <c r="B44">
        <f>_xlfn.STDEV.S(B3:B42)</f>
        <v>165.0746214323259</v>
      </c>
      <c r="C44">
        <f>_xlfn.STDEV.S(C3:C42)</f>
        <v>167.98166244166808</v>
      </c>
      <c r="D44">
        <f t="shared" ref="D44:M44" si="1">_xlfn.STDEV.S(D3:D42)</f>
        <v>97.68115947646541</v>
      </c>
      <c r="E44">
        <f t="shared" si="1"/>
        <v>37.276371752433747</v>
      </c>
      <c r="F44">
        <f t="shared" si="1"/>
        <v>36.101948860670412</v>
      </c>
      <c r="G44">
        <f t="shared" si="1"/>
        <v>38.502739746006618</v>
      </c>
      <c r="H44">
        <f t="shared" si="1"/>
        <v>52.255738919280439</v>
      </c>
      <c r="I44">
        <f t="shared" si="1"/>
        <v>67.310958027001973</v>
      </c>
      <c r="J44">
        <f t="shared" si="1"/>
        <v>35.861030828062965</v>
      </c>
      <c r="K44">
        <f t="shared" si="1"/>
        <v>55.478641709196836</v>
      </c>
      <c r="L44">
        <f t="shared" si="1"/>
        <v>40.105127157995341</v>
      </c>
      <c r="M44">
        <f t="shared" si="1"/>
        <v>44.5517353398817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ingSession_1</vt:lpstr>
      <vt:lpstr>ReadingSession_2</vt:lpstr>
      <vt:lpstr>ReadingSession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hashi, Hiroaki</dc:creator>
  <cp:lastModifiedBy>Takahashi, Hiroaki</cp:lastModifiedBy>
  <dcterms:created xsi:type="dcterms:W3CDTF">2021-12-05T17:48:47Z</dcterms:created>
  <dcterms:modified xsi:type="dcterms:W3CDTF">2021-12-30T23:50:10Z</dcterms:modified>
</cp:coreProperties>
</file>